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showInkAnnotation="0"/>
  <mc:AlternateContent xmlns:mc="http://schemas.openxmlformats.org/markup-compatibility/2006">
    <mc:Choice Requires="x15">
      <x15ac:absPath xmlns:x15ac="http://schemas.microsoft.com/office/spreadsheetml/2010/11/ac" url="/Users/Gilles/Downloads/PONE-D-19-03840/"/>
    </mc:Choice>
  </mc:AlternateContent>
  <xr:revisionPtr revIDLastSave="0" documentId="13_ncr:1_{083D6909-490D-4845-97BA-92037E65FD74}" xr6:coauthVersionLast="44" xr6:coauthVersionMax="44" xr10:uidLastSave="{00000000-0000-0000-0000-000000000000}"/>
  <bookViews>
    <workbookView xWindow="8900" yWindow="460" windowWidth="21380" windowHeight="16500" tabRatio="500" xr2:uid="{00000000-000D-0000-FFFF-FFFF00000000}"/>
  </bookViews>
  <sheets>
    <sheet name="Feuil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8" i="1" l="1"/>
  <c r="C88" i="1"/>
  <c r="D88" i="1"/>
  <c r="E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BC88" i="1"/>
  <c r="BD88" i="1"/>
  <c r="BE88" i="1"/>
  <c r="BF88" i="1"/>
  <c r="BG88" i="1"/>
  <c r="BH88" i="1"/>
  <c r="BI88" i="1"/>
  <c r="BJ88" i="1"/>
  <c r="BK88" i="1"/>
  <c r="BL88" i="1"/>
  <c r="BM88" i="1"/>
  <c r="BN88" i="1"/>
  <c r="BO88" i="1"/>
  <c r="BP88" i="1"/>
  <c r="BQ88" i="1"/>
  <c r="BR88" i="1"/>
  <c r="BS88" i="1"/>
  <c r="B89" i="1"/>
  <c r="C89" i="1"/>
  <c r="D89" i="1"/>
  <c r="E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R89" i="1"/>
  <c r="AS89" i="1"/>
  <c r="AT89" i="1"/>
  <c r="AU89" i="1"/>
  <c r="AV89" i="1"/>
  <c r="AW89" i="1"/>
  <c r="AX89" i="1"/>
  <c r="AY89" i="1"/>
  <c r="AZ89" i="1"/>
  <c r="BA89" i="1"/>
  <c r="BB89" i="1"/>
  <c r="BC89" i="1"/>
  <c r="BD89" i="1"/>
  <c r="BE89" i="1"/>
  <c r="BF89" i="1"/>
  <c r="BG89" i="1"/>
  <c r="BH89" i="1"/>
  <c r="BI89" i="1"/>
  <c r="BJ89" i="1"/>
  <c r="BK89" i="1"/>
  <c r="BL89" i="1"/>
  <c r="BM89" i="1"/>
  <c r="BN89" i="1"/>
  <c r="BO89" i="1"/>
  <c r="BP89" i="1"/>
  <c r="BQ89" i="1"/>
  <c r="BR89" i="1"/>
  <c r="BS89" i="1"/>
  <c r="F85" i="1"/>
  <c r="F75" i="1"/>
  <c r="F74" i="1"/>
  <c r="F73" i="1"/>
  <c r="F69" i="1"/>
  <c r="F68" i="1"/>
  <c r="F67" i="1"/>
  <c r="F66" i="1"/>
  <c r="F65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5" i="1"/>
  <c r="F89" i="1" l="1"/>
  <c r="F88" i="1"/>
</calcChain>
</file>

<file path=xl/sharedStrings.xml><?xml version="1.0" encoding="utf-8"?>
<sst xmlns="http://schemas.openxmlformats.org/spreadsheetml/2006/main" count="334" uniqueCount="68">
  <si>
    <t>Numéro Patient</t>
  </si>
  <si>
    <t>Sexe</t>
  </si>
  <si>
    <t>Age</t>
  </si>
  <si>
    <t>Poids</t>
  </si>
  <si>
    <t>Taille</t>
  </si>
  <si>
    <t>IMC</t>
  </si>
  <si>
    <t>Activité injectée</t>
  </si>
  <si>
    <t>F</t>
  </si>
  <si>
    <t>Passage 1</t>
  </si>
  <si>
    <t>S</t>
  </si>
  <si>
    <t>indication</t>
  </si>
  <si>
    <t>rhumato</t>
  </si>
  <si>
    <t>cancero</t>
  </si>
  <si>
    <t>M</t>
  </si>
  <si>
    <t>D</t>
  </si>
  <si>
    <t>T</t>
  </si>
  <si>
    <t>E</t>
  </si>
  <si>
    <t>ortho</t>
  </si>
  <si>
    <t>Tomo ?</t>
  </si>
  <si>
    <r>
      <t>o</t>
    </r>
    <r>
      <rPr>
        <sz val="12"/>
        <color theme="1"/>
        <rFont val="Calibri (Corps)"/>
      </rPr>
      <t>rtho</t>
    </r>
  </si>
  <si>
    <t>CONSOLE CONSTRUCTEUR</t>
  </si>
  <si>
    <t>OASIS</t>
  </si>
  <si>
    <t>WB GE</t>
  </si>
  <si>
    <t>WB SIEMENS</t>
  </si>
  <si>
    <t>PLANAR GE</t>
  </si>
  <si>
    <t>PLANAR SIEMENS</t>
  </si>
  <si>
    <t>SPECT GE</t>
  </si>
  <si>
    <t>SPECT SIEMENS</t>
  </si>
  <si>
    <t>WB score</t>
  </si>
  <si>
    <t>Prefered Image</t>
  </si>
  <si>
    <t>Planar Score</t>
  </si>
  <si>
    <t>Planar score</t>
  </si>
  <si>
    <t>SPECT score</t>
  </si>
  <si>
    <t>OBSERVATEUR 1</t>
  </si>
  <si>
    <t>OBSERVATEUR 2</t>
  </si>
  <si>
    <t>Délai acquisition (min)</t>
  </si>
  <si>
    <t>Disco moy 01</t>
  </si>
  <si>
    <t>Disco Ecart-type 01</t>
  </si>
  <si>
    <t>Disco moy 02</t>
  </si>
  <si>
    <t>Disco Ecart-type 02</t>
  </si>
  <si>
    <t>Disco moy 03</t>
  </si>
  <si>
    <t>Disco Ecart-type 03</t>
  </si>
  <si>
    <t>Disco moy 04</t>
  </si>
  <si>
    <t>Disco Ecart-type 04</t>
  </si>
  <si>
    <t>Disco contraste absolu Femurs</t>
  </si>
  <si>
    <t>Disco contraste relatif Femurs</t>
  </si>
  <si>
    <t>Disco contraste sur bruit Femurs</t>
  </si>
  <si>
    <t>Disco contraste absolu SI</t>
  </si>
  <si>
    <t>Disco contraste relatif SI</t>
  </si>
  <si>
    <t>Disco contraste sur bruit SI</t>
  </si>
  <si>
    <t>Symb moy 01</t>
  </si>
  <si>
    <t>Symb Ecart-type 01</t>
  </si>
  <si>
    <t>Symb moy 02</t>
  </si>
  <si>
    <t>Symb Ecart-type 02</t>
  </si>
  <si>
    <t>Symb moy 03</t>
  </si>
  <si>
    <t>Symb Ecart-type 03</t>
  </si>
  <si>
    <t>Symb moy 04</t>
  </si>
  <si>
    <t>Symb Ecart-type 04</t>
  </si>
  <si>
    <t>Symb contraste absolu Femurs</t>
  </si>
  <si>
    <t>Symb contraste relatif Femurs</t>
  </si>
  <si>
    <t>Symb contraste sur bruit Femurs</t>
  </si>
  <si>
    <t>Symb contraste absolu SI</t>
  </si>
  <si>
    <t>Symb contraste relatif SI</t>
  </si>
  <si>
    <t>Symb contraste sur bruit SI</t>
  </si>
  <si>
    <t>DISCOVERY LEHRS</t>
  </si>
  <si>
    <t>SYMBIA LEHR</t>
  </si>
  <si>
    <t>moy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€_-;\-* #,##0.00\ _€_-;_-* &quot;-&quot;??\ _€_-;_-@_-"/>
    <numFmt numFmtId="165" formatCode="0.0"/>
    <numFmt numFmtId="166" formatCode="#,##0_ ;\-#,##0\ 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Corps)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26">
    <xf numFmtId="0" fontId="0" fillId="0" borderId="0"/>
    <xf numFmtId="164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4" xfId="0" applyNumberFormat="1" applyFont="1" applyFill="1" applyBorder="1" applyAlignment="1"/>
    <xf numFmtId="0" fontId="0" fillId="3" borderId="0" xfId="0" applyNumberFormat="1" applyFont="1" applyFill="1" applyBorder="1" applyAlignment="1"/>
    <xf numFmtId="0" fontId="0" fillId="3" borderId="5" xfId="0" applyNumberFormat="1" applyFont="1" applyFill="1" applyBorder="1" applyAlignment="1"/>
    <xf numFmtId="0" fontId="0" fillId="3" borderId="6" xfId="0" applyNumberFormat="1" applyFont="1" applyFill="1" applyBorder="1" applyAlignment="1"/>
    <xf numFmtId="0" fontId="0" fillId="3" borderId="7" xfId="0" applyNumberFormat="1" applyFont="1" applyFill="1" applyBorder="1" applyAlignment="1"/>
    <xf numFmtId="0" fontId="0" fillId="3" borderId="8" xfId="0" applyNumberFormat="1" applyFont="1" applyFill="1" applyBorder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3" fillId="2" borderId="4" xfId="0" applyFont="1" applyFill="1" applyBorder="1"/>
    <xf numFmtId="0" fontId="3" fillId="2" borderId="0" xfId="0" applyFont="1" applyFill="1" applyBorder="1"/>
    <xf numFmtId="0" fontId="3" fillId="2" borderId="9" xfId="0" applyFont="1" applyFill="1" applyBorder="1"/>
    <xf numFmtId="0" fontId="3" fillId="2" borderId="5" xfId="0" applyFont="1" applyFill="1" applyBorder="1"/>
    <xf numFmtId="0" fontId="3" fillId="3" borderId="4" xfId="0" applyNumberFormat="1" applyFont="1" applyFill="1" applyBorder="1" applyAlignment="1"/>
    <xf numFmtId="0" fontId="3" fillId="3" borderId="0" xfId="0" applyNumberFormat="1" applyFont="1" applyFill="1" applyBorder="1" applyAlignment="1"/>
    <xf numFmtId="0" fontId="3" fillId="3" borderId="11" xfId="0" applyNumberFormat="1" applyFont="1" applyFill="1" applyBorder="1" applyAlignment="1"/>
    <xf numFmtId="0" fontId="3" fillId="3" borderId="9" xfId="0" applyNumberFormat="1" applyFont="1" applyFill="1" applyBorder="1" applyAlignment="1"/>
    <xf numFmtId="166" fontId="0" fillId="0" borderId="0" xfId="1" applyNumberFormat="1" applyFont="1" applyAlignment="1">
      <alignment horizontal="center"/>
    </xf>
    <xf numFmtId="166" fontId="3" fillId="4" borderId="4" xfId="1" applyNumberFormat="1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166" fontId="3" fillId="4" borderId="6" xfId="1" applyNumberFormat="1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0" fontId="0" fillId="4" borderId="0" xfId="0" applyFill="1" applyBorder="1"/>
    <xf numFmtId="0" fontId="0" fillId="4" borderId="5" xfId="0" applyFill="1" applyBorder="1"/>
    <xf numFmtId="0" fontId="0" fillId="4" borderId="6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0" fontId="0" fillId="4" borderId="7" xfId="0" applyFill="1" applyBorder="1"/>
    <xf numFmtId="0" fontId="0" fillId="4" borderId="8" xfId="0" applyFill="1" applyBorder="1"/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2" xfId="0" applyFont="1" applyFill="1" applyBorder="1"/>
    <xf numFmtId="0" fontId="3" fillId="4" borderId="3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49" fontId="4" fillId="3" borderId="6" xfId="0" applyNumberFormat="1" applyFont="1" applyFill="1" applyBorder="1" applyAlignment="1">
      <alignment horizontal="center"/>
    </xf>
    <xf numFmtId="49" fontId="4" fillId="3" borderId="7" xfId="0" applyNumberFormat="1" applyFont="1" applyFill="1" applyBorder="1" applyAlignment="1">
      <alignment horizontal="center"/>
    </xf>
    <xf numFmtId="49" fontId="4" fillId="3" borderId="8" xfId="0" applyNumberFormat="1" applyFont="1" applyFill="1" applyBorder="1" applyAlignment="1">
      <alignment horizontal="center"/>
    </xf>
    <xf numFmtId="0" fontId="5" fillId="0" borderId="0" xfId="0" applyFont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6" xfId="0" applyBorder="1"/>
    <xf numFmtId="0" fontId="0" fillId="0" borderId="7" xfId="0" applyBorder="1"/>
    <xf numFmtId="2" fontId="0" fillId="0" borderId="0" xfId="0" applyNumberFormat="1"/>
    <xf numFmtId="2" fontId="0" fillId="0" borderId="9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49" fontId="4" fillId="3" borderId="10" xfId="0" applyNumberFormat="1" applyFont="1" applyFill="1" applyBorder="1" applyAlignment="1">
      <alignment horizontal="center"/>
    </xf>
    <xf numFmtId="0" fontId="4" fillId="3" borderId="11" xfId="0" applyNumberFormat="1" applyFont="1" applyFill="1" applyBorder="1" applyAlignment="1">
      <alignment horizontal="center"/>
    </xf>
    <xf numFmtId="0" fontId="4" fillId="3" borderId="9" xfId="0" applyNumberFormat="1" applyFont="1" applyFill="1" applyBorder="1" applyAlignment="1">
      <alignment horizontal="center"/>
    </xf>
    <xf numFmtId="49" fontId="4" fillId="3" borderId="0" xfId="0" applyNumberFormat="1" applyFont="1" applyFill="1" applyBorder="1" applyAlignment="1">
      <alignment horizontal="center"/>
    </xf>
    <xf numFmtId="0" fontId="4" fillId="3" borderId="0" xfId="0" applyNumberFormat="1" applyFont="1" applyFill="1" applyBorder="1" applyAlignment="1">
      <alignment horizontal="center"/>
    </xf>
    <xf numFmtId="0" fontId="4" fillId="3" borderId="5" xfId="0" applyNumberFormat="1" applyFont="1" applyFill="1" applyBorder="1" applyAlignment="1">
      <alignment horizontal="center"/>
    </xf>
    <xf numFmtId="49" fontId="4" fillId="3" borderId="4" xfId="0" applyNumberFormat="1" applyFont="1" applyFill="1" applyBorder="1" applyAlignment="1">
      <alignment horizontal="center"/>
    </xf>
  </cellXfs>
  <cellStyles count="26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Milliers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89"/>
  <sheetViews>
    <sheetView tabSelected="1" showRuler="0" workbookViewId="0">
      <selection activeCell="B1" sqref="B1:C1048576"/>
    </sheetView>
  </sheetViews>
  <sheetFormatPr baseColWidth="10" defaultRowHeight="16"/>
  <cols>
    <col min="1" max="1" width="14.5" style="1" customWidth="1"/>
    <col min="2" max="6" width="10.83203125" style="1"/>
    <col min="7" max="7" width="16.1640625" style="1" customWidth="1"/>
    <col min="8" max="8" width="10.83203125" style="1"/>
    <col min="9" max="9" width="14.6640625" style="1" customWidth="1"/>
    <col min="17" max="17" width="18.5" customWidth="1"/>
    <col min="27" max="27" width="13.5" customWidth="1"/>
    <col min="44" max="71" width="12.83203125" customWidth="1"/>
  </cols>
  <sheetData>
    <row r="1" spans="1:72" ht="18" thickTop="1" thickBot="1">
      <c r="A1" s="15"/>
      <c r="B1" s="15"/>
      <c r="C1" s="15"/>
      <c r="D1" s="15"/>
      <c r="E1" s="15"/>
      <c r="F1" s="15"/>
      <c r="G1" s="15"/>
      <c r="H1" s="15"/>
      <c r="I1" s="15"/>
      <c r="J1" s="14"/>
      <c r="K1" s="14"/>
      <c r="L1" s="16"/>
      <c r="M1" s="17"/>
      <c r="N1" s="17"/>
      <c r="O1" s="17"/>
      <c r="P1" s="17"/>
      <c r="Q1" s="17"/>
      <c r="R1" s="17"/>
      <c r="S1" s="17" t="s">
        <v>33</v>
      </c>
      <c r="T1" s="17"/>
      <c r="U1" s="17"/>
      <c r="V1" s="17"/>
      <c r="W1" s="17"/>
      <c r="X1" s="17"/>
      <c r="Y1" s="17"/>
      <c r="Z1" s="17"/>
      <c r="AA1" s="18"/>
      <c r="AB1" s="19"/>
      <c r="AC1" s="20"/>
      <c r="AD1" s="20"/>
      <c r="AE1" s="20"/>
      <c r="AF1" s="20"/>
      <c r="AG1" s="20"/>
      <c r="AH1" s="20" t="s">
        <v>34</v>
      </c>
      <c r="AI1" s="20"/>
      <c r="AJ1" s="20"/>
      <c r="AK1" s="20"/>
      <c r="AL1" s="20"/>
      <c r="AM1" s="20"/>
      <c r="AN1" s="20"/>
      <c r="AO1" s="20"/>
      <c r="AP1" s="20"/>
      <c r="AQ1" s="21"/>
    </row>
    <row r="2" spans="1:72" ht="18" thickTop="1" thickBot="1">
      <c r="A2" s="15"/>
      <c r="B2" s="15"/>
      <c r="C2" s="15"/>
      <c r="D2" s="15"/>
      <c r="E2" s="15"/>
      <c r="F2" s="15"/>
      <c r="G2" s="15"/>
      <c r="H2" s="15"/>
      <c r="I2" s="15"/>
      <c r="J2" s="14"/>
      <c r="K2" s="14"/>
      <c r="L2" s="22"/>
      <c r="M2" s="23"/>
      <c r="N2" s="23"/>
      <c r="O2" s="24"/>
      <c r="P2" s="23"/>
      <c r="Q2" s="23"/>
      <c r="R2" s="23"/>
      <c r="S2" s="24"/>
      <c r="T2" s="23" t="s">
        <v>20</v>
      </c>
      <c r="U2" s="23"/>
      <c r="V2" s="23"/>
      <c r="W2" s="24"/>
      <c r="X2" s="23" t="s">
        <v>21</v>
      </c>
      <c r="Y2" s="23"/>
      <c r="Z2" s="23"/>
      <c r="AA2" s="25"/>
      <c r="AB2" s="26"/>
      <c r="AC2" s="27"/>
      <c r="AD2" s="28"/>
      <c r="AE2" s="29"/>
      <c r="AF2" s="27"/>
      <c r="AG2" s="27"/>
      <c r="AH2" s="28"/>
      <c r="AI2" s="29"/>
      <c r="AJ2" s="68" t="s">
        <v>20</v>
      </c>
      <c r="AK2" s="69"/>
      <c r="AL2" s="69"/>
      <c r="AM2" s="70"/>
      <c r="AN2" s="71" t="s">
        <v>21</v>
      </c>
      <c r="AO2" s="72"/>
      <c r="AP2" s="72"/>
      <c r="AQ2" s="73"/>
    </row>
    <row r="3" spans="1:72" ht="18" thickTop="1" thickBot="1">
      <c r="A3" s="15"/>
      <c r="B3" s="15"/>
      <c r="C3" s="15"/>
      <c r="D3" s="15"/>
      <c r="E3" s="15"/>
      <c r="F3" s="15"/>
      <c r="G3" s="15"/>
      <c r="H3" s="15"/>
      <c r="I3" s="15"/>
      <c r="J3" s="14"/>
      <c r="K3" s="14"/>
      <c r="L3" s="22" t="s">
        <v>22</v>
      </c>
      <c r="M3" s="23"/>
      <c r="N3" s="23" t="s">
        <v>23</v>
      </c>
      <c r="O3" s="25"/>
      <c r="P3" s="23" t="s">
        <v>24</v>
      </c>
      <c r="Q3" s="23"/>
      <c r="R3" s="23" t="s">
        <v>25</v>
      </c>
      <c r="S3" s="25"/>
      <c r="T3" s="23" t="s">
        <v>26</v>
      </c>
      <c r="U3" s="23"/>
      <c r="V3" s="23" t="s">
        <v>27</v>
      </c>
      <c r="W3" s="25"/>
      <c r="X3" s="23" t="s">
        <v>26</v>
      </c>
      <c r="Y3" s="23"/>
      <c r="Z3" s="23" t="s">
        <v>27</v>
      </c>
      <c r="AA3" s="25"/>
      <c r="AB3" s="74" t="s">
        <v>22</v>
      </c>
      <c r="AC3" s="72"/>
      <c r="AD3" s="71" t="s">
        <v>23</v>
      </c>
      <c r="AE3" s="73"/>
      <c r="AF3" s="71" t="s">
        <v>24</v>
      </c>
      <c r="AG3" s="72"/>
      <c r="AH3" s="71" t="s">
        <v>25</v>
      </c>
      <c r="AI3" s="73"/>
      <c r="AJ3" s="74" t="s">
        <v>26</v>
      </c>
      <c r="AK3" s="72"/>
      <c r="AL3" s="71" t="s">
        <v>27</v>
      </c>
      <c r="AM3" s="73"/>
      <c r="AN3" s="71" t="s">
        <v>26</v>
      </c>
      <c r="AO3" s="72"/>
      <c r="AP3" s="71" t="s">
        <v>27</v>
      </c>
      <c r="AQ3" s="73"/>
      <c r="AR3" s="65" t="s">
        <v>64</v>
      </c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7"/>
      <c r="BF3" s="65" t="s">
        <v>65</v>
      </c>
      <c r="BG3" s="66"/>
      <c r="BH3" s="66"/>
      <c r="BI3" s="66"/>
      <c r="BJ3" s="66"/>
      <c r="BK3" s="66"/>
      <c r="BL3" s="66"/>
      <c r="BM3" s="66"/>
      <c r="BN3" s="66"/>
      <c r="BO3" s="66"/>
      <c r="BP3" s="66"/>
      <c r="BQ3" s="66"/>
      <c r="BR3" s="66"/>
      <c r="BS3" s="67"/>
    </row>
    <row r="4" spans="1:72" ht="18" thickTop="1" thickBot="1">
      <c r="A4" s="44" t="s">
        <v>0</v>
      </c>
      <c r="B4" s="44" t="s">
        <v>1</v>
      </c>
      <c r="C4" s="45" t="s">
        <v>2</v>
      </c>
      <c r="D4" s="45" t="s">
        <v>3</v>
      </c>
      <c r="E4" s="45" t="s">
        <v>4</v>
      </c>
      <c r="F4" s="45" t="s">
        <v>5</v>
      </c>
      <c r="G4" s="45" t="s">
        <v>6</v>
      </c>
      <c r="H4" s="45" t="s">
        <v>8</v>
      </c>
      <c r="I4" s="45" t="s">
        <v>35</v>
      </c>
      <c r="J4" s="46" t="s">
        <v>10</v>
      </c>
      <c r="K4" s="47" t="s">
        <v>18</v>
      </c>
      <c r="L4" s="48" t="s">
        <v>28</v>
      </c>
      <c r="M4" s="49" t="s">
        <v>29</v>
      </c>
      <c r="N4" s="49" t="s">
        <v>28</v>
      </c>
      <c r="O4" s="50" t="s">
        <v>29</v>
      </c>
      <c r="P4" s="49" t="s">
        <v>30</v>
      </c>
      <c r="Q4" s="49" t="s">
        <v>29</v>
      </c>
      <c r="R4" s="49" t="s">
        <v>31</v>
      </c>
      <c r="S4" s="50" t="s">
        <v>29</v>
      </c>
      <c r="T4" s="49" t="s">
        <v>32</v>
      </c>
      <c r="U4" s="49" t="s">
        <v>29</v>
      </c>
      <c r="V4" s="49" t="s">
        <v>32</v>
      </c>
      <c r="W4" s="50" t="s">
        <v>29</v>
      </c>
      <c r="X4" s="49" t="s">
        <v>32</v>
      </c>
      <c r="Y4" s="49" t="s">
        <v>29</v>
      </c>
      <c r="Z4" s="49" t="s">
        <v>32</v>
      </c>
      <c r="AA4" s="50" t="s">
        <v>29</v>
      </c>
      <c r="AB4" s="51" t="s">
        <v>28</v>
      </c>
      <c r="AC4" s="52" t="s">
        <v>29</v>
      </c>
      <c r="AD4" s="52" t="s">
        <v>28</v>
      </c>
      <c r="AE4" s="53" t="s">
        <v>29</v>
      </c>
      <c r="AF4" s="52" t="s">
        <v>31</v>
      </c>
      <c r="AG4" s="52" t="s">
        <v>29</v>
      </c>
      <c r="AH4" s="52" t="s">
        <v>31</v>
      </c>
      <c r="AI4" s="53" t="s">
        <v>29</v>
      </c>
      <c r="AJ4" s="51" t="s">
        <v>32</v>
      </c>
      <c r="AK4" s="52" t="s">
        <v>29</v>
      </c>
      <c r="AL4" s="52" t="s">
        <v>32</v>
      </c>
      <c r="AM4" s="53" t="s">
        <v>29</v>
      </c>
      <c r="AN4" s="52" t="s">
        <v>32</v>
      </c>
      <c r="AO4" s="52" t="s">
        <v>29</v>
      </c>
      <c r="AP4" s="52" t="s">
        <v>32</v>
      </c>
      <c r="AQ4" s="53" t="s">
        <v>29</v>
      </c>
      <c r="AR4" s="55" t="s">
        <v>36</v>
      </c>
      <c r="AS4" s="56" t="s">
        <v>37</v>
      </c>
      <c r="AT4" s="56" t="s">
        <v>38</v>
      </c>
      <c r="AU4" s="56" t="s">
        <v>39</v>
      </c>
      <c r="AV4" s="56" t="s">
        <v>40</v>
      </c>
      <c r="AW4" s="56" t="s">
        <v>41</v>
      </c>
      <c r="AX4" s="56" t="s">
        <v>42</v>
      </c>
      <c r="AY4" s="56" t="s">
        <v>43</v>
      </c>
      <c r="AZ4" s="56" t="s">
        <v>44</v>
      </c>
      <c r="BA4" s="56" t="s">
        <v>45</v>
      </c>
      <c r="BB4" s="56" t="s">
        <v>46</v>
      </c>
      <c r="BC4" s="56" t="s">
        <v>47</v>
      </c>
      <c r="BD4" s="56" t="s">
        <v>48</v>
      </c>
      <c r="BE4" s="57" t="s">
        <v>49</v>
      </c>
      <c r="BF4" s="55" t="s">
        <v>50</v>
      </c>
      <c r="BG4" s="56" t="s">
        <v>51</v>
      </c>
      <c r="BH4" s="56" t="s">
        <v>52</v>
      </c>
      <c r="BI4" s="56" t="s">
        <v>53</v>
      </c>
      <c r="BJ4" s="56" t="s">
        <v>54</v>
      </c>
      <c r="BK4" s="56" t="s">
        <v>55</v>
      </c>
      <c r="BL4" s="56" t="s">
        <v>56</v>
      </c>
      <c r="BM4" s="56" t="s">
        <v>57</v>
      </c>
      <c r="BN4" s="56" t="s">
        <v>58</v>
      </c>
      <c r="BO4" s="56" t="s">
        <v>59</v>
      </c>
      <c r="BP4" s="56" t="s">
        <v>60</v>
      </c>
      <c r="BQ4" s="56" t="s">
        <v>61</v>
      </c>
      <c r="BR4" s="56" t="s">
        <v>62</v>
      </c>
      <c r="BS4" s="57" t="s">
        <v>63</v>
      </c>
      <c r="BT4" s="54"/>
    </row>
    <row r="5" spans="1:72" ht="17" thickTop="1">
      <c r="A5" s="31">
        <v>1</v>
      </c>
      <c r="B5" s="34" t="s">
        <v>7</v>
      </c>
      <c r="C5" s="35">
        <v>25</v>
      </c>
      <c r="D5" s="35">
        <v>110</v>
      </c>
      <c r="E5" s="35">
        <v>1.66</v>
      </c>
      <c r="F5" s="36">
        <f>D5/(E5*E5)</f>
        <v>39.918710988532446</v>
      </c>
      <c r="G5" s="35">
        <v>907</v>
      </c>
      <c r="H5" s="35" t="s">
        <v>9</v>
      </c>
      <c r="I5" s="35">
        <v>62</v>
      </c>
      <c r="J5" s="37" t="s">
        <v>11</v>
      </c>
      <c r="K5" s="38" t="s">
        <v>16</v>
      </c>
      <c r="L5" s="3">
        <v>4</v>
      </c>
      <c r="M5" s="2">
        <v>1</v>
      </c>
      <c r="N5" s="2">
        <v>3</v>
      </c>
      <c r="O5" s="4">
        <v>0</v>
      </c>
      <c r="P5" s="2">
        <v>4</v>
      </c>
      <c r="Q5" s="2">
        <v>1</v>
      </c>
      <c r="R5" s="2">
        <v>3</v>
      </c>
      <c r="S5" s="4">
        <v>0</v>
      </c>
      <c r="T5" s="2">
        <v>3</v>
      </c>
      <c r="U5" s="2">
        <v>1</v>
      </c>
      <c r="V5" s="2">
        <v>3</v>
      </c>
      <c r="W5" s="4">
        <v>0</v>
      </c>
      <c r="X5" s="2">
        <v>4</v>
      </c>
      <c r="Y5" s="2">
        <v>0</v>
      </c>
      <c r="Z5" s="2">
        <v>4</v>
      </c>
      <c r="AA5" s="4">
        <v>0</v>
      </c>
      <c r="AB5" s="8">
        <v>4</v>
      </c>
      <c r="AC5" s="9">
        <v>1</v>
      </c>
      <c r="AD5" s="9">
        <v>3</v>
      </c>
      <c r="AE5" s="10">
        <v>0</v>
      </c>
      <c r="AF5" s="9">
        <v>4</v>
      </c>
      <c r="AG5" s="9">
        <v>1</v>
      </c>
      <c r="AH5" s="9">
        <v>3</v>
      </c>
      <c r="AI5" s="10">
        <v>0</v>
      </c>
      <c r="AJ5" s="8">
        <v>4</v>
      </c>
      <c r="AK5" s="9">
        <v>1</v>
      </c>
      <c r="AL5" s="9">
        <v>3</v>
      </c>
      <c r="AM5" s="10">
        <v>0</v>
      </c>
      <c r="AN5" s="9">
        <v>4</v>
      </c>
      <c r="AO5" s="9">
        <v>0</v>
      </c>
      <c r="AP5" s="9">
        <v>4</v>
      </c>
      <c r="AQ5" s="10">
        <v>0</v>
      </c>
      <c r="AR5">
        <v>98.58</v>
      </c>
      <c r="AS5">
        <v>29.02</v>
      </c>
      <c r="AT5">
        <v>23.22</v>
      </c>
      <c r="AU5">
        <v>8.39</v>
      </c>
      <c r="AV5">
        <v>1043.26</v>
      </c>
      <c r="AW5">
        <v>225.84</v>
      </c>
      <c r="AX5">
        <v>32.31</v>
      </c>
      <c r="AY5">
        <v>14.96</v>
      </c>
      <c r="AZ5">
        <v>75.36</v>
      </c>
      <c r="BA5" s="60">
        <v>3.2454780361757107</v>
      </c>
      <c r="BB5" s="60">
        <v>0.74409228170835162</v>
      </c>
      <c r="BC5" s="60">
        <v>1010.95</v>
      </c>
      <c r="BD5" s="60">
        <v>31.289074589910243</v>
      </c>
      <c r="BE5" s="61">
        <v>0.9685653812165439</v>
      </c>
      <c r="BF5">
        <v>204.1</v>
      </c>
      <c r="BG5">
        <v>71.84</v>
      </c>
      <c r="BH5">
        <v>67.599999999999994</v>
      </c>
      <c r="BI5">
        <v>33.130000000000003</v>
      </c>
      <c r="BJ5">
        <v>1836.74</v>
      </c>
      <c r="BK5">
        <v>521.72</v>
      </c>
      <c r="BL5">
        <v>71.8</v>
      </c>
      <c r="BM5">
        <v>33.24</v>
      </c>
      <c r="BN5">
        <v>136.5</v>
      </c>
      <c r="BO5" s="60">
        <v>2.0192307692307696</v>
      </c>
      <c r="BP5" s="60">
        <v>0.63487293951269119</v>
      </c>
      <c r="BQ5" s="60">
        <v>1764.94</v>
      </c>
      <c r="BR5" s="60">
        <v>24.581337047353763</v>
      </c>
      <c r="BS5" s="62">
        <v>0.96017565671109539</v>
      </c>
    </row>
    <row r="6" spans="1:72">
      <c r="A6" s="32">
        <v>2</v>
      </c>
      <c r="B6" s="34" t="s">
        <v>7</v>
      </c>
      <c r="C6" s="35">
        <v>18</v>
      </c>
      <c r="D6" s="35">
        <v>61</v>
      </c>
      <c r="E6" s="35">
        <v>1.63</v>
      </c>
      <c r="F6" s="36">
        <f t="shared" ref="F6:F75" si="0">D6/(E6*E6)</f>
        <v>22.959087658549439</v>
      </c>
      <c r="G6" s="35">
        <v>544</v>
      </c>
      <c r="H6" s="35" t="s">
        <v>9</v>
      </c>
      <c r="I6" s="35">
        <v>29</v>
      </c>
      <c r="J6" s="37" t="s">
        <v>11</v>
      </c>
      <c r="K6" s="38" t="s">
        <v>16</v>
      </c>
      <c r="L6" s="3">
        <v>5</v>
      </c>
      <c r="M6" s="2">
        <v>1</v>
      </c>
      <c r="N6" s="2">
        <v>4</v>
      </c>
      <c r="O6" s="4">
        <v>0</v>
      </c>
      <c r="P6" s="2">
        <v>4</v>
      </c>
      <c r="Q6" s="2">
        <v>1</v>
      </c>
      <c r="R6" s="2">
        <v>3</v>
      </c>
      <c r="S6" s="4">
        <v>0</v>
      </c>
      <c r="T6" s="2">
        <v>3</v>
      </c>
      <c r="U6" s="2">
        <v>1</v>
      </c>
      <c r="V6" s="2">
        <v>3</v>
      </c>
      <c r="W6" s="4">
        <v>0</v>
      </c>
      <c r="X6" s="2">
        <v>3</v>
      </c>
      <c r="Y6" s="2">
        <v>1</v>
      </c>
      <c r="Z6" s="2">
        <v>3</v>
      </c>
      <c r="AA6" s="4">
        <v>0</v>
      </c>
      <c r="AB6" s="8">
        <v>5</v>
      </c>
      <c r="AC6" s="9">
        <v>1</v>
      </c>
      <c r="AD6" s="9">
        <v>4</v>
      </c>
      <c r="AE6" s="10">
        <v>0</v>
      </c>
      <c r="AF6" s="9">
        <v>4</v>
      </c>
      <c r="AG6" s="9">
        <v>1</v>
      </c>
      <c r="AH6" s="9">
        <v>3</v>
      </c>
      <c r="AI6" s="10">
        <v>0</v>
      </c>
      <c r="AJ6" s="8">
        <v>3</v>
      </c>
      <c r="AK6" s="9">
        <v>1</v>
      </c>
      <c r="AL6" s="9">
        <v>3</v>
      </c>
      <c r="AM6" s="10">
        <v>0</v>
      </c>
      <c r="AN6" s="9">
        <v>4</v>
      </c>
      <c r="AO6" s="9">
        <v>1</v>
      </c>
      <c r="AP6" s="9">
        <v>3</v>
      </c>
      <c r="AQ6" s="10">
        <v>0</v>
      </c>
      <c r="AR6">
        <v>42.04</v>
      </c>
      <c r="AS6">
        <v>15.2</v>
      </c>
      <c r="AT6">
        <v>6.65</v>
      </c>
      <c r="AU6">
        <v>3.53</v>
      </c>
      <c r="AV6">
        <v>1914.83</v>
      </c>
      <c r="AW6">
        <v>367.66</v>
      </c>
      <c r="AX6">
        <v>18.45</v>
      </c>
      <c r="AY6">
        <v>14.51</v>
      </c>
      <c r="AZ6">
        <v>35.39</v>
      </c>
      <c r="BA6" s="60">
        <v>5.3218045112781951</v>
      </c>
      <c r="BB6" s="60">
        <v>0.83147905250946075</v>
      </c>
      <c r="BC6" s="60">
        <v>1896.3799999999999</v>
      </c>
      <c r="BD6" s="60">
        <v>102.78482384823847</v>
      </c>
      <c r="BE6" s="62">
        <v>0.99031871066590382</v>
      </c>
      <c r="BF6">
        <v>96.7</v>
      </c>
      <c r="BG6">
        <v>44.31</v>
      </c>
      <c r="BH6">
        <v>13.53</v>
      </c>
      <c r="BI6">
        <v>10.53</v>
      </c>
      <c r="BJ6">
        <v>2636.55</v>
      </c>
      <c r="BK6">
        <v>644.13</v>
      </c>
      <c r="BL6">
        <v>32.97</v>
      </c>
      <c r="BM6">
        <v>20.39</v>
      </c>
      <c r="BN6">
        <v>83.17</v>
      </c>
      <c r="BO6" s="60">
        <v>6.1470805617147084</v>
      </c>
      <c r="BP6" s="60">
        <v>0.85178550631412342</v>
      </c>
      <c r="BQ6" s="60">
        <v>2603.5800000000004</v>
      </c>
      <c r="BR6" s="60">
        <v>78.96815286624205</v>
      </c>
      <c r="BS6" s="62">
        <v>0.98741782144875245</v>
      </c>
    </row>
    <row r="7" spans="1:72">
      <c r="A7" s="31">
        <v>3</v>
      </c>
      <c r="B7" s="34" t="s">
        <v>7</v>
      </c>
      <c r="C7" s="35">
        <v>66</v>
      </c>
      <c r="D7" s="35">
        <v>60</v>
      </c>
      <c r="E7" s="35">
        <v>1.67</v>
      </c>
      <c r="F7" s="36">
        <f t="shared" si="0"/>
        <v>21.513858510523864</v>
      </c>
      <c r="G7" s="35">
        <v>553</v>
      </c>
      <c r="H7" s="35" t="s">
        <v>9</v>
      </c>
      <c r="I7" s="35">
        <v>44</v>
      </c>
      <c r="J7" s="37" t="s">
        <v>12</v>
      </c>
      <c r="K7" s="38"/>
      <c r="L7" s="3">
        <v>4</v>
      </c>
      <c r="M7" s="2">
        <v>1</v>
      </c>
      <c r="N7" s="2">
        <v>3</v>
      </c>
      <c r="O7" s="4">
        <v>0</v>
      </c>
      <c r="P7" s="2">
        <v>3</v>
      </c>
      <c r="Q7" s="2">
        <v>1</v>
      </c>
      <c r="R7" s="2">
        <v>2</v>
      </c>
      <c r="S7" s="4">
        <v>0</v>
      </c>
      <c r="T7" s="2"/>
      <c r="U7" s="2"/>
      <c r="V7" s="2"/>
      <c r="W7" s="4"/>
      <c r="X7" s="2"/>
      <c r="Y7" s="2"/>
      <c r="Z7" s="2"/>
      <c r="AA7" s="4"/>
      <c r="AB7" s="8">
        <v>5</v>
      </c>
      <c r="AC7" s="9">
        <v>1</v>
      </c>
      <c r="AD7" s="9">
        <v>3</v>
      </c>
      <c r="AE7" s="10">
        <v>0</v>
      </c>
      <c r="AF7" s="9">
        <v>4</v>
      </c>
      <c r="AG7" s="9">
        <v>1</v>
      </c>
      <c r="AH7" s="9">
        <v>3</v>
      </c>
      <c r="AI7" s="10">
        <v>0</v>
      </c>
      <c r="AJ7" s="8"/>
      <c r="AK7" s="9"/>
      <c r="AL7" s="9"/>
      <c r="AM7" s="10"/>
      <c r="AN7" s="9"/>
      <c r="AO7" s="9"/>
      <c r="AP7" s="9"/>
      <c r="AQ7" s="10"/>
      <c r="AR7">
        <v>232.56</v>
      </c>
      <c r="AS7">
        <v>63.39</v>
      </c>
      <c r="AT7">
        <v>28.13</v>
      </c>
      <c r="AU7">
        <v>12.33</v>
      </c>
      <c r="AV7">
        <v>1101.83</v>
      </c>
      <c r="AW7">
        <v>221.1</v>
      </c>
      <c r="AX7">
        <v>35.130000000000003</v>
      </c>
      <c r="AY7">
        <v>14.81</v>
      </c>
      <c r="AZ7">
        <v>204.43</v>
      </c>
      <c r="BA7" s="60">
        <v>7.2673302523995735</v>
      </c>
      <c r="BB7" s="60">
        <v>0.87268111799084058</v>
      </c>
      <c r="BC7" s="60">
        <v>1066.6999999999998</v>
      </c>
      <c r="BD7" s="60">
        <v>30.364360945061193</v>
      </c>
      <c r="BE7" s="62">
        <v>0.96762498579918144</v>
      </c>
      <c r="BF7">
        <v>378.67</v>
      </c>
      <c r="BG7">
        <v>126.13</v>
      </c>
      <c r="BH7">
        <v>67.040000000000006</v>
      </c>
      <c r="BI7">
        <v>34.14</v>
      </c>
      <c r="BJ7">
        <v>1734.07</v>
      </c>
      <c r="BK7">
        <v>447.19</v>
      </c>
      <c r="BL7">
        <v>98.19</v>
      </c>
      <c r="BM7">
        <v>44.92</v>
      </c>
      <c r="BN7">
        <v>311.63</v>
      </c>
      <c r="BO7" s="60">
        <v>4.648418854415274</v>
      </c>
      <c r="BP7" s="60">
        <v>0.81035760375969024</v>
      </c>
      <c r="BQ7" s="60">
        <v>1635.8799999999999</v>
      </c>
      <c r="BR7" s="60">
        <v>16.660352378042571</v>
      </c>
      <c r="BS7" s="62">
        <v>0.94186725221521062</v>
      </c>
    </row>
    <row r="8" spans="1:72">
      <c r="A8" s="32">
        <v>4</v>
      </c>
      <c r="B8" s="34" t="s">
        <v>7</v>
      </c>
      <c r="C8" s="35">
        <v>59</v>
      </c>
      <c r="D8" s="35">
        <v>68</v>
      </c>
      <c r="E8" s="35">
        <v>1.68</v>
      </c>
      <c r="F8" s="36">
        <f t="shared" si="0"/>
        <v>24.092970521541954</v>
      </c>
      <c r="G8" s="35">
        <v>645</v>
      </c>
      <c r="H8" s="35" t="s">
        <v>14</v>
      </c>
      <c r="I8" s="35">
        <v>38</v>
      </c>
      <c r="J8" s="37" t="s">
        <v>11</v>
      </c>
      <c r="K8" s="38"/>
      <c r="L8" s="3">
        <v>4</v>
      </c>
      <c r="M8" s="2">
        <v>1</v>
      </c>
      <c r="N8" s="2">
        <v>3</v>
      </c>
      <c r="O8" s="4">
        <v>0</v>
      </c>
      <c r="P8" s="2">
        <v>2</v>
      </c>
      <c r="Q8" s="2">
        <v>1</v>
      </c>
      <c r="R8" s="2">
        <v>2</v>
      </c>
      <c r="S8" s="4">
        <v>0</v>
      </c>
      <c r="T8" s="2"/>
      <c r="U8" s="2"/>
      <c r="V8" s="2"/>
      <c r="W8" s="4"/>
      <c r="X8" s="2"/>
      <c r="Y8" s="2"/>
      <c r="Z8" s="2"/>
      <c r="AA8" s="4"/>
      <c r="AB8" s="8">
        <v>4</v>
      </c>
      <c r="AC8" s="9">
        <v>1</v>
      </c>
      <c r="AD8" s="9">
        <v>3</v>
      </c>
      <c r="AE8" s="10">
        <v>0</v>
      </c>
      <c r="AF8" s="9">
        <v>3</v>
      </c>
      <c r="AG8" s="9">
        <v>1</v>
      </c>
      <c r="AH8" s="9">
        <v>3</v>
      </c>
      <c r="AI8" s="10">
        <v>0</v>
      </c>
      <c r="AJ8" s="8"/>
      <c r="AK8" s="9"/>
      <c r="AL8" s="9"/>
      <c r="AM8" s="10"/>
      <c r="AN8" s="9"/>
      <c r="AO8" s="9"/>
      <c r="AP8" s="9"/>
      <c r="AQ8" s="10"/>
      <c r="AR8">
        <v>143.94999999999999</v>
      </c>
      <c r="AS8">
        <v>42.16</v>
      </c>
      <c r="AT8">
        <v>27.25</v>
      </c>
      <c r="AU8">
        <v>10.199999999999999</v>
      </c>
      <c r="AV8">
        <v>1222.32</v>
      </c>
      <c r="AW8">
        <v>220.15</v>
      </c>
      <c r="AX8">
        <v>49.19</v>
      </c>
      <c r="AY8">
        <v>18.690000000000001</v>
      </c>
      <c r="AZ8">
        <v>116.69999999999999</v>
      </c>
      <c r="BA8" s="60">
        <v>4.282568807339449</v>
      </c>
      <c r="BB8" s="60">
        <v>0.79655149478531784</v>
      </c>
      <c r="BC8" s="60">
        <v>1173.1299999999999</v>
      </c>
      <c r="BD8" s="60">
        <v>23.848953039235617</v>
      </c>
      <c r="BE8" s="62">
        <v>0.95898063029059677</v>
      </c>
      <c r="BF8">
        <v>187.35</v>
      </c>
      <c r="BG8">
        <v>82.9</v>
      </c>
      <c r="BH8">
        <v>33.64</v>
      </c>
      <c r="BI8">
        <v>20.49</v>
      </c>
      <c r="BJ8">
        <v>1704.14</v>
      </c>
      <c r="BK8">
        <v>437.61</v>
      </c>
      <c r="BL8">
        <v>64.52</v>
      </c>
      <c r="BM8">
        <v>34.67</v>
      </c>
      <c r="BN8">
        <v>153.70999999999998</v>
      </c>
      <c r="BO8" s="60">
        <v>4.5692627824019016</v>
      </c>
      <c r="BP8" s="60">
        <v>0.80752863973095868</v>
      </c>
      <c r="BQ8" s="60">
        <v>1639.6200000000001</v>
      </c>
      <c r="BR8" s="60">
        <v>25.41258524488531</v>
      </c>
      <c r="BS8" s="62">
        <v>0.96145041900916417</v>
      </c>
    </row>
    <row r="9" spans="1:72">
      <c r="A9" s="31">
        <v>5</v>
      </c>
      <c r="B9" s="34" t="s">
        <v>7</v>
      </c>
      <c r="C9" s="35">
        <v>48</v>
      </c>
      <c r="D9" s="35">
        <v>69</v>
      </c>
      <c r="E9" s="35">
        <v>1.63</v>
      </c>
      <c r="F9" s="36">
        <f t="shared" si="0"/>
        <v>25.970115548195267</v>
      </c>
      <c r="G9" s="35">
        <v>618</v>
      </c>
      <c r="H9" s="35" t="s">
        <v>9</v>
      </c>
      <c r="I9" s="35">
        <v>41</v>
      </c>
      <c r="J9" s="37" t="s">
        <v>12</v>
      </c>
      <c r="K9" s="38"/>
      <c r="L9" s="3">
        <v>4</v>
      </c>
      <c r="M9" s="2">
        <v>0</v>
      </c>
      <c r="N9" s="2">
        <v>4</v>
      </c>
      <c r="O9" s="4">
        <v>1</v>
      </c>
      <c r="P9" s="2">
        <v>3</v>
      </c>
      <c r="Q9" s="2">
        <v>1</v>
      </c>
      <c r="R9" s="2">
        <v>3</v>
      </c>
      <c r="S9" s="4">
        <v>0</v>
      </c>
      <c r="T9" s="2"/>
      <c r="U9" s="2"/>
      <c r="V9" s="2"/>
      <c r="W9" s="4"/>
      <c r="X9" s="2"/>
      <c r="Y9" s="2"/>
      <c r="Z9" s="2"/>
      <c r="AA9" s="4"/>
      <c r="AB9" s="8">
        <v>4</v>
      </c>
      <c r="AC9" s="9">
        <v>1</v>
      </c>
      <c r="AD9" s="9">
        <v>4</v>
      </c>
      <c r="AE9" s="10">
        <v>0</v>
      </c>
      <c r="AF9" s="9">
        <v>3</v>
      </c>
      <c r="AG9" s="9">
        <v>1</v>
      </c>
      <c r="AH9" s="9">
        <v>3</v>
      </c>
      <c r="AI9" s="10">
        <v>0</v>
      </c>
      <c r="AJ9" s="8"/>
      <c r="AK9" s="9"/>
      <c r="AL9" s="9"/>
      <c r="AM9" s="10"/>
      <c r="AN9" s="9"/>
      <c r="AO9" s="9"/>
      <c r="AP9" s="9"/>
      <c r="AQ9" s="10"/>
      <c r="AR9">
        <v>139.28</v>
      </c>
      <c r="AS9">
        <v>38.630000000000003</v>
      </c>
      <c r="AT9">
        <v>26.56</v>
      </c>
      <c r="AU9">
        <v>11.12</v>
      </c>
      <c r="AV9">
        <v>749.55</v>
      </c>
      <c r="AW9">
        <v>205.51</v>
      </c>
      <c r="AX9">
        <v>37.49</v>
      </c>
      <c r="AY9">
        <v>19.54</v>
      </c>
      <c r="AZ9">
        <v>112.72</v>
      </c>
      <c r="BA9" s="60">
        <v>4.2439759036144578</v>
      </c>
      <c r="BB9" s="60">
        <v>0.79497951939942846</v>
      </c>
      <c r="BC9" s="60">
        <v>712.06</v>
      </c>
      <c r="BD9" s="60">
        <v>18.993331555081351</v>
      </c>
      <c r="BE9" s="62">
        <v>0.9487972767706746</v>
      </c>
      <c r="BF9">
        <v>195.29</v>
      </c>
      <c r="BG9">
        <v>83.59</v>
      </c>
      <c r="BH9">
        <v>22.11</v>
      </c>
      <c r="BI9">
        <v>14.35</v>
      </c>
      <c r="BJ9">
        <v>1007.44</v>
      </c>
      <c r="BK9">
        <v>262.11</v>
      </c>
      <c r="BL9">
        <v>20.13</v>
      </c>
      <c r="BM9">
        <v>11.22</v>
      </c>
      <c r="BN9">
        <v>173.18</v>
      </c>
      <c r="BO9" s="60">
        <v>7.832654907281773</v>
      </c>
      <c r="BP9" s="60">
        <v>0.88115445643628409</v>
      </c>
      <c r="BQ9" s="60">
        <v>987.31000000000006</v>
      </c>
      <c r="BR9" s="60">
        <v>49.046696472925987</v>
      </c>
      <c r="BS9" s="62">
        <v>0.97982308158629261</v>
      </c>
    </row>
    <row r="10" spans="1:72">
      <c r="A10" s="32">
        <v>6</v>
      </c>
      <c r="B10" s="34" t="s">
        <v>13</v>
      </c>
      <c r="C10" s="35">
        <v>59</v>
      </c>
      <c r="D10" s="35">
        <v>104</v>
      </c>
      <c r="E10" s="35">
        <v>1.83</v>
      </c>
      <c r="F10" s="36">
        <f t="shared" si="0"/>
        <v>31.054973274806649</v>
      </c>
      <c r="G10" s="35">
        <v>891</v>
      </c>
      <c r="H10" s="35" t="s">
        <v>9</v>
      </c>
      <c r="I10" s="35">
        <v>43</v>
      </c>
      <c r="J10" s="37" t="s">
        <v>11</v>
      </c>
      <c r="K10" s="38" t="s">
        <v>16</v>
      </c>
      <c r="L10" s="3">
        <v>4</v>
      </c>
      <c r="M10" s="2">
        <v>1</v>
      </c>
      <c r="N10" s="2">
        <v>3</v>
      </c>
      <c r="O10" s="4">
        <v>0</v>
      </c>
      <c r="P10" s="2">
        <v>2</v>
      </c>
      <c r="Q10" s="2">
        <v>1</v>
      </c>
      <c r="R10" s="2">
        <v>2</v>
      </c>
      <c r="S10" s="4">
        <v>0</v>
      </c>
      <c r="T10" s="2">
        <v>4</v>
      </c>
      <c r="U10" s="2">
        <v>0</v>
      </c>
      <c r="V10" s="2">
        <v>4</v>
      </c>
      <c r="W10" s="4">
        <v>0</v>
      </c>
      <c r="X10" s="2">
        <v>3</v>
      </c>
      <c r="Y10" s="2">
        <v>0</v>
      </c>
      <c r="Z10" s="2">
        <v>3</v>
      </c>
      <c r="AA10" s="4">
        <v>0</v>
      </c>
      <c r="AB10" s="8">
        <v>4</v>
      </c>
      <c r="AC10" s="9">
        <v>1</v>
      </c>
      <c r="AD10" s="9">
        <v>3</v>
      </c>
      <c r="AE10" s="10">
        <v>0</v>
      </c>
      <c r="AF10" s="9">
        <v>3</v>
      </c>
      <c r="AG10" s="9">
        <v>0</v>
      </c>
      <c r="AH10" s="9">
        <v>2</v>
      </c>
      <c r="AI10" s="10">
        <v>0</v>
      </c>
      <c r="AJ10" s="8">
        <v>4</v>
      </c>
      <c r="AK10" s="9">
        <v>0</v>
      </c>
      <c r="AL10" s="9">
        <v>4</v>
      </c>
      <c r="AM10" s="10">
        <v>0</v>
      </c>
      <c r="AN10" s="9">
        <v>3</v>
      </c>
      <c r="AO10" s="9">
        <v>0</v>
      </c>
      <c r="AP10" s="9">
        <v>3</v>
      </c>
      <c r="AQ10" s="10">
        <v>0</v>
      </c>
      <c r="AR10">
        <v>176.53</v>
      </c>
      <c r="AS10">
        <v>44.63</v>
      </c>
      <c r="AT10">
        <v>39.049999999999997</v>
      </c>
      <c r="AU10">
        <v>16.54</v>
      </c>
      <c r="AV10">
        <v>490.03</v>
      </c>
      <c r="AW10">
        <v>98.99</v>
      </c>
      <c r="AX10">
        <v>55.88</v>
      </c>
      <c r="AY10">
        <v>18.809999999999999</v>
      </c>
      <c r="AZ10">
        <v>137.48000000000002</v>
      </c>
      <c r="BA10" s="60">
        <v>3.5206145966709355</v>
      </c>
      <c r="BB10" s="60">
        <v>0.76040865859023854</v>
      </c>
      <c r="BC10" s="60">
        <v>434.15</v>
      </c>
      <c r="BD10" s="60">
        <v>7.769327129563349</v>
      </c>
      <c r="BE10" s="62">
        <v>0.88026131764055948</v>
      </c>
      <c r="BF10">
        <v>738.19</v>
      </c>
      <c r="BG10">
        <v>198.35</v>
      </c>
      <c r="BH10">
        <v>87.49</v>
      </c>
      <c r="BI10">
        <v>38.99</v>
      </c>
      <c r="BJ10">
        <v>290.39999999999998</v>
      </c>
      <c r="BK10">
        <v>96.89</v>
      </c>
      <c r="BL10">
        <v>124.41</v>
      </c>
      <c r="BM10">
        <v>61.5</v>
      </c>
      <c r="BN10">
        <v>650.70000000000005</v>
      </c>
      <c r="BO10" s="60">
        <v>7.4374214195908115</v>
      </c>
      <c r="BP10" s="60">
        <v>0.87535381333981865</v>
      </c>
      <c r="BQ10" s="60">
        <v>165.98999999999998</v>
      </c>
      <c r="BR10" s="60">
        <v>1.3342175066312996</v>
      </c>
      <c r="BS10" s="62">
        <v>0.52540582035638783</v>
      </c>
    </row>
    <row r="11" spans="1:72">
      <c r="A11" s="31">
        <v>7</v>
      </c>
      <c r="B11" s="34" t="s">
        <v>7</v>
      </c>
      <c r="C11" s="35">
        <v>65</v>
      </c>
      <c r="D11" s="35">
        <v>82</v>
      </c>
      <c r="E11" s="35">
        <v>1.7</v>
      </c>
      <c r="F11" s="36">
        <f t="shared" si="0"/>
        <v>28.373702422145332</v>
      </c>
      <c r="G11" s="35">
        <v>760</v>
      </c>
      <c r="H11" s="35" t="s">
        <v>9</v>
      </c>
      <c r="I11" s="35">
        <v>46</v>
      </c>
      <c r="J11" s="37" t="s">
        <v>11</v>
      </c>
      <c r="K11" s="38" t="s">
        <v>16</v>
      </c>
      <c r="L11" s="3">
        <v>5</v>
      </c>
      <c r="M11" s="2">
        <v>1</v>
      </c>
      <c r="N11" s="2">
        <v>4</v>
      </c>
      <c r="O11" s="4">
        <v>0</v>
      </c>
      <c r="P11" s="2">
        <v>4</v>
      </c>
      <c r="Q11" s="2">
        <v>1</v>
      </c>
      <c r="R11" s="2">
        <v>3</v>
      </c>
      <c r="S11" s="4">
        <v>0</v>
      </c>
      <c r="T11" s="2">
        <v>4</v>
      </c>
      <c r="U11" s="2">
        <v>0</v>
      </c>
      <c r="V11" s="2">
        <v>4</v>
      </c>
      <c r="W11" s="4">
        <v>0</v>
      </c>
      <c r="X11" s="2">
        <v>3</v>
      </c>
      <c r="Y11" s="2">
        <v>1</v>
      </c>
      <c r="Z11" s="2">
        <v>3</v>
      </c>
      <c r="AA11" s="4">
        <v>0</v>
      </c>
      <c r="AB11" s="8">
        <v>5</v>
      </c>
      <c r="AC11" s="9">
        <v>1</v>
      </c>
      <c r="AD11" s="9">
        <v>4</v>
      </c>
      <c r="AE11" s="10">
        <v>0</v>
      </c>
      <c r="AF11" s="9">
        <v>5</v>
      </c>
      <c r="AG11" s="9">
        <v>1</v>
      </c>
      <c r="AH11" s="9">
        <v>3</v>
      </c>
      <c r="AI11" s="10">
        <v>0</v>
      </c>
      <c r="AJ11" s="8">
        <v>4</v>
      </c>
      <c r="AK11" s="9">
        <v>0</v>
      </c>
      <c r="AL11" s="9">
        <v>4</v>
      </c>
      <c r="AM11" s="10">
        <v>0</v>
      </c>
      <c r="AN11" s="9">
        <v>5</v>
      </c>
      <c r="AO11" s="9">
        <v>0</v>
      </c>
      <c r="AP11" s="9">
        <v>5</v>
      </c>
      <c r="AQ11" s="10">
        <v>0</v>
      </c>
      <c r="AR11">
        <v>170.95</v>
      </c>
      <c r="AS11">
        <v>48.6</v>
      </c>
      <c r="AT11">
        <v>26.87</v>
      </c>
      <c r="AU11">
        <v>10.52</v>
      </c>
      <c r="AV11">
        <v>1643.17</v>
      </c>
      <c r="AW11">
        <v>323.14999999999998</v>
      </c>
      <c r="AX11">
        <v>26.69</v>
      </c>
      <c r="AY11">
        <v>13.46</v>
      </c>
      <c r="AZ11">
        <v>144.07999999999998</v>
      </c>
      <c r="BA11" s="60">
        <v>5.3621138816523999</v>
      </c>
      <c r="BB11" s="60">
        <v>0.83259734020781484</v>
      </c>
      <c r="BC11" s="60">
        <v>1616.48</v>
      </c>
      <c r="BD11" s="60">
        <v>60.565005620082424</v>
      </c>
      <c r="BE11" s="62">
        <v>0.98362725725940958</v>
      </c>
      <c r="BF11">
        <v>306.69</v>
      </c>
      <c r="BG11">
        <v>104.26</v>
      </c>
      <c r="BH11">
        <v>54.59</v>
      </c>
      <c r="BI11">
        <v>33.04</v>
      </c>
      <c r="BJ11">
        <v>2034.59</v>
      </c>
      <c r="BK11">
        <v>482.13</v>
      </c>
      <c r="BL11">
        <v>66.569999999999993</v>
      </c>
      <c r="BM11">
        <v>43.21</v>
      </c>
      <c r="BN11">
        <v>252.1</v>
      </c>
      <c r="BO11" s="60">
        <v>4.6180619161018495</v>
      </c>
      <c r="BP11" s="60">
        <v>0.80928237625076516</v>
      </c>
      <c r="BQ11" s="60">
        <v>1968.02</v>
      </c>
      <c r="BR11" s="60">
        <v>29.56316659155776</v>
      </c>
      <c r="BS11" s="62">
        <v>0.96676353565147333</v>
      </c>
    </row>
    <row r="12" spans="1:72">
      <c r="A12" s="32">
        <v>8</v>
      </c>
      <c r="B12" s="34" t="s">
        <v>7</v>
      </c>
      <c r="C12" s="35">
        <v>40</v>
      </c>
      <c r="D12" s="35">
        <v>100</v>
      </c>
      <c r="E12" s="35">
        <v>1.62</v>
      </c>
      <c r="F12" s="36">
        <f t="shared" si="0"/>
        <v>38.103947568968138</v>
      </c>
      <c r="G12" s="35">
        <v>901</v>
      </c>
      <c r="H12" s="35" t="s">
        <v>9</v>
      </c>
      <c r="I12" s="35">
        <v>28</v>
      </c>
      <c r="J12" s="37" t="s">
        <v>11</v>
      </c>
      <c r="K12" s="38"/>
      <c r="L12" s="3">
        <v>5</v>
      </c>
      <c r="M12" s="2">
        <v>1</v>
      </c>
      <c r="N12" s="2">
        <v>4</v>
      </c>
      <c r="O12" s="4">
        <v>0</v>
      </c>
      <c r="P12" s="2">
        <v>4</v>
      </c>
      <c r="Q12" s="2">
        <v>1</v>
      </c>
      <c r="R12" s="2">
        <v>4</v>
      </c>
      <c r="S12" s="4">
        <v>0</v>
      </c>
      <c r="T12" s="2"/>
      <c r="U12" s="2"/>
      <c r="V12" s="2"/>
      <c r="W12" s="4"/>
      <c r="X12" s="2"/>
      <c r="Y12" s="2"/>
      <c r="Z12" s="2"/>
      <c r="AA12" s="4"/>
      <c r="AB12" s="8">
        <v>4</v>
      </c>
      <c r="AC12" s="9">
        <v>1</v>
      </c>
      <c r="AD12" s="9">
        <v>2</v>
      </c>
      <c r="AE12" s="10">
        <v>0</v>
      </c>
      <c r="AF12" s="9">
        <v>4</v>
      </c>
      <c r="AG12" s="9">
        <v>0</v>
      </c>
      <c r="AH12" s="9">
        <v>4</v>
      </c>
      <c r="AI12" s="10">
        <v>0</v>
      </c>
      <c r="AJ12" s="8"/>
      <c r="AK12" s="9"/>
      <c r="AL12" s="9"/>
      <c r="AM12" s="10"/>
      <c r="AN12" s="9"/>
      <c r="AO12" s="9"/>
      <c r="AP12" s="9"/>
      <c r="AQ12" s="10"/>
      <c r="AR12">
        <v>108.04</v>
      </c>
      <c r="AS12">
        <v>30.74</v>
      </c>
      <c r="AT12">
        <v>31.84</v>
      </c>
      <c r="AU12">
        <v>11.66</v>
      </c>
      <c r="AV12">
        <v>689.86</v>
      </c>
      <c r="AW12">
        <v>141</v>
      </c>
      <c r="AX12">
        <v>40.270000000000003</v>
      </c>
      <c r="AY12">
        <v>20.66</v>
      </c>
      <c r="AZ12">
        <v>76.2</v>
      </c>
      <c r="BA12" s="60">
        <v>2.3932160804020102</v>
      </c>
      <c r="BB12" s="60">
        <v>0.67652726741770131</v>
      </c>
      <c r="BC12" s="60">
        <v>649.59</v>
      </c>
      <c r="BD12" s="60">
        <v>16.130866650111745</v>
      </c>
      <c r="BE12" s="62">
        <v>0.94002561038425936</v>
      </c>
      <c r="BF12">
        <v>177.95</v>
      </c>
      <c r="BG12">
        <v>70.849999999999994</v>
      </c>
      <c r="BH12">
        <v>85.1</v>
      </c>
      <c r="BI12">
        <v>44.27</v>
      </c>
      <c r="BJ12">
        <v>1162.3399999999999</v>
      </c>
      <c r="BK12">
        <v>336.52</v>
      </c>
      <c r="BL12">
        <v>84.09</v>
      </c>
      <c r="BM12">
        <v>42.41</v>
      </c>
      <c r="BN12">
        <v>92.85</v>
      </c>
      <c r="BO12" s="60">
        <v>1.0910693301997649</v>
      </c>
      <c r="BP12" s="60">
        <v>0.47071850150278499</v>
      </c>
      <c r="BQ12" s="60">
        <v>1078.25</v>
      </c>
      <c r="BR12" s="60">
        <v>12.822571054822214</v>
      </c>
      <c r="BS12" s="62">
        <v>0.9252364384954187</v>
      </c>
    </row>
    <row r="13" spans="1:72">
      <c r="A13" s="31">
        <v>9</v>
      </c>
      <c r="B13" s="34" t="s">
        <v>13</v>
      </c>
      <c r="C13" s="35">
        <v>64</v>
      </c>
      <c r="D13" s="35">
        <v>90</v>
      </c>
      <c r="E13" s="35">
        <v>1.75</v>
      </c>
      <c r="F13" s="36">
        <f t="shared" si="0"/>
        <v>29.387755102040817</v>
      </c>
      <c r="G13" s="35">
        <v>851</v>
      </c>
      <c r="H13" s="35" t="s">
        <v>9</v>
      </c>
      <c r="I13" s="35">
        <v>18</v>
      </c>
      <c r="J13" s="37" t="s">
        <v>12</v>
      </c>
      <c r="K13" s="38"/>
      <c r="L13" s="3">
        <v>4</v>
      </c>
      <c r="M13" s="2">
        <v>1</v>
      </c>
      <c r="N13" s="2">
        <v>3</v>
      </c>
      <c r="O13" s="4">
        <v>0</v>
      </c>
      <c r="P13" s="2">
        <v>3</v>
      </c>
      <c r="Q13" s="2">
        <v>1</v>
      </c>
      <c r="R13" s="2">
        <v>3</v>
      </c>
      <c r="S13" s="4">
        <v>0</v>
      </c>
      <c r="T13" s="2"/>
      <c r="U13" s="2"/>
      <c r="V13" s="2"/>
      <c r="W13" s="4"/>
      <c r="X13" s="2"/>
      <c r="Y13" s="2"/>
      <c r="Z13" s="2"/>
      <c r="AA13" s="4"/>
      <c r="AB13" s="8">
        <v>4</v>
      </c>
      <c r="AC13" s="9">
        <v>1</v>
      </c>
      <c r="AD13" s="9">
        <v>3</v>
      </c>
      <c r="AE13" s="10">
        <v>0</v>
      </c>
      <c r="AF13" s="9">
        <v>3</v>
      </c>
      <c r="AG13" s="9">
        <v>0</v>
      </c>
      <c r="AH13" s="9">
        <v>3</v>
      </c>
      <c r="AI13" s="10">
        <v>0</v>
      </c>
      <c r="AJ13" s="8"/>
      <c r="AK13" s="9"/>
      <c r="AL13" s="9"/>
      <c r="AM13" s="10"/>
      <c r="AN13" s="9"/>
      <c r="AO13" s="9"/>
      <c r="AP13" s="9"/>
      <c r="AQ13" s="10"/>
      <c r="AR13">
        <v>217.41</v>
      </c>
      <c r="AS13">
        <v>55.46</v>
      </c>
      <c r="AT13">
        <v>43.19</v>
      </c>
      <c r="AU13">
        <v>16.829999999999998</v>
      </c>
      <c r="AV13">
        <v>1514.89</v>
      </c>
      <c r="AW13">
        <v>269.89</v>
      </c>
      <c r="AX13">
        <v>83.76</v>
      </c>
      <c r="AY13">
        <v>34.35</v>
      </c>
      <c r="AZ13">
        <v>174.22</v>
      </c>
      <c r="BA13" s="60">
        <v>4.0338041213243807</v>
      </c>
      <c r="BB13" s="60">
        <v>0.78598389588669615</v>
      </c>
      <c r="BC13" s="60">
        <v>1431.13</v>
      </c>
      <c r="BD13" s="60">
        <v>17.086079274116525</v>
      </c>
      <c r="BE13" s="62">
        <v>0.94326811958483758</v>
      </c>
      <c r="BF13">
        <v>359.72</v>
      </c>
      <c r="BG13">
        <v>124.26</v>
      </c>
      <c r="BH13">
        <v>85.78</v>
      </c>
      <c r="BI13">
        <v>40.92</v>
      </c>
      <c r="BJ13">
        <v>1737.41</v>
      </c>
      <c r="BK13">
        <v>421.04</v>
      </c>
      <c r="BL13">
        <v>138.44999999999999</v>
      </c>
      <c r="BM13">
        <v>65.59</v>
      </c>
      <c r="BN13">
        <v>273.94000000000005</v>
      </c>
      <c r="BO13" s="60">
        <v>3.1935183026346472</v>
      </c>
      <c r="BP13" s="60">
        <v>0.74076621393288833</v>
      </c>
      <c r="BQ13" s="60">
        <v>1598.96</v>
      </c>
      <c r="BR13" s="60">
        <v>11.549006861682919</v>
      </c>
      <c r="BS13" s="62">
        <v>0.91740421949240658</v>
      </c>
    </row>
    <row r="14" spans="1:72">
      <c r="A14" s="32">
        <v>10</v>
      </c>
      <c r="B14" s="34" t="s">
        <v>13</v>
      </c>
      <c r="C14" s="35">
        <v>50</v>
      </c>
      <c r="D14" s="35">
        <v>105</v>
      </c>
      <c r="E14" s="35">
        <v>1.76</v>
      </c>
      <c r="F14" s="36">
        <f t="shared" si="0"/>
        <v>33.897210743801651</v>
      </c>
      <c r="G14" s="35">
        <v>975</v>
      </c>
      <c r="H14" s="35" t="s">
        <v>14</v>
      </c>
      <c r="I14" s="35">
        <v>52</v>
      </c>
      <c r="J14" s="37" t="s">
        <v>11</v>
      </c>
      <c r="K14" s="38" t="s">
        <v>16</v>
      </c>
      <c r="L14" s="3">
        <v>3</v>
      </c>
      <c r="M14" s="2">
        <v>0</v>
      </c>
      <c r="N14" s="2">
        <v>4</v>
      </c>
      <c r="O14" s="4">
        <v>1</v>
      </c>
      <c r="P14" s="2">
        <v>3</v>
      </c>
      <c r="Q14" s="2">
        <v>0</v>
      </c>
      <c r="R14" s="2">
        <v>3</v>
      </c>
      <c r="S14" s="4">
        <v>0</v>
      </c>
      <c r="T14" s="2">
        <v>4</v>
      </c>
      <c r="U14" s="2">
        <v>1</v>
      </c>
      <c r="V14" s="2">
        <v>3</v>
      </c>
      <c r="W14" s="4">
        <v>0</v>
      </c>
      <c r="X14" s="2">
        <v>4</v>
      </c>
      <c r="Y14" s="2">
        <v>1</v>
      </c>
      <c r="Z14" s="2">
        <v>3</v>
      </c>
      <c r="AA14" s="4">
        <v>0</v>
      </c>
      <c r="AB14" s="8">
        <v>3</v>
      </c>
      <c r="AC14" s="9">
        <v>0</v>
      </c>
      <c r="AD14" s="9">
        <v>3</v>
      </c>
      <c r="AE14" s="10">
        <v>1</v>
      </c>
      <c r="AF14" s="9">
        <v>3</v>
      </c>
      <c r="AG14" s="9">
        <v>1</v>
      </c>
      <c r="AH14" s="9">
        <v>3</v>
      </c>
      <c r="AI14" s="10">
        <v>0</v>
      </c>
      <c r="AJ14" s="8">
        <v>5</v>
      </c>
      <c r="AK14" s="9">
        <v>1</v>
      </c>
      <c r="AL14" s="9">
        <v>4</v>
      </c>
      <c r="AM14" s="10">
        <v>0</v>
      </c>
      <c r="AN14" s="9">
        <v>4</v>
      </c>
      <c r="AO14" s="9">
        <v>1</v>
      </c>
      <c r="AP14" s="9">
        <v>3</v>
      </c>
      <c r="AQ14" s="10">
        <v>0</v>
      </c>
      <c r="AR14">
        <v>144.46</v>
      </c>
      <c r="AS14">
        <v>38.15</v>
      </c>
      <c r="AT14">
        <v>54.12</v>
      </c>
      <c r="AU14">
        <v>18.13</v>
      </c>
      <c r="AV14">
        <v>1161.5</v>
      </c>
      <c r="AW14">
        <v>218.84</v>
      </c>
      <c r="AX14">
        <v>60</v>
      </c>
      <c r="AY14">
        <v>24.05</v>
      </c>
      <c r="AZ14">
        <v>90.34</v>
      </c>
      <c r="BA14" s="60">
        <v>1.6692535107169255</v>
      </c>
      <c r="BB14" s="60">
        <v>0.58561595942763867</v>
      </c>
      <c r="BC14" s="60">
        <v>1101.5</v>
      </c>
      <c r="BD14" s="60">
        <v>18.358333333333334</v>
      </c>
      <c r="BE14" s="62">
        <v>0.94707987002872529</v>
      </c>
      <c r="BF14">
        <v>163.02000000000001</v>
      </c>
      <c r="BG14">
        <v>60.76</v>
      </c>
      <c r="BH14">
        <v>44.34</v>
      </c>
      <c r="BI14">
        <v>26.45</v>
      </c>
      <c r="BJ14">
        <v>1763.8</v>
      </c>
      <c r="BK14">
        <v>457.03</v>
      </c>
      <c r="BL14">
        <v>75.53</v>
      </c>
      <c r="BM14">
        <v>44.41</v>
      </c>
      <c r="BN14">
        <v>118.68</v>
      </c>
      <c r="BO14" s="60">
        <v>2.6765899864682003</v>
      </c>
      <c r="BP14" s="60">
        <v>0.70248768418603158</v>
      </c>
      <c r="BQ14" s="60">
        <v>1688.27</v>
      </c>
      <c r="BR14" s="60">
        <v>22.352310340262147</v>
      </c>
      <c r="BS14" s="62">
        <v>0.95630127707034274</v>
      </c>
    </row>
    <row r="15" spans="1:72">
      <c r="A15" s="31">
        <v>11</v>
      </c>
      <c r="B15" s="34" t="s">
        <v>7</v>
      </c>
      <c r="C15" s="35">
        <v>55</v>
      </c>
      <c r="D15" s="35">
        <v>90</v>
      </c>
      <c r="E15" s="35">
        <v>1.67</v>
      </c>
      <c r="F15" s="36">
        <f t="shared" si="0"/>
        <v>32.270787765785798</v>
      </c>
      <c r="G15" s="35">
        <v>837</v>
      </c>
      <c r="H15" s="35" t="s">
        <v>9</v>
      </c>
      <c r="I15" s="35">
        <v>27</v>
      </c>
      <c r="J15" s="37" t="s">
        <v>11</v>
      </c>
      <c r="K15" s="38"/>
      <c r="L15" s="3">
        <v>4</v>
      </c>
      <c r="M15" s="2">
        <v>1</v>
      </c>
      <c r="N15" s="2">
        <v>3</v>
      </c>
      <c r="O15" s="4">
        <v>0</v>
      </c>
      <c r="P15" s="2">
        <v>4</v>
      </c>
      <c r="Q15" s="2">
        <v>1</v>
      </c>
      <c r="R15" s="2">
        <v>4</v>
      </c>
      <c r="S15" s="4">
        <v>0</v>
      </c>
      <c r="T15" s="2"/>
      <c r="U15" s="2"/>
      <c r="V15" s="2"/>
      <c r="W15" s="4"/>
      <c r="X15" s="2"/>
      <c r="Y15" s="2"/>
      <c r="Z15" s="2"/>
      <c r="AA15" s="4"/>
      <c r="AB15" s="8">
        <v>4</v>
      </c>
      <c r="AC15" s="9">
        <v>1</v>
      </c>
      <c r="AD15" s="9">
        <v>3</v>
      </c>
      <c r="AE15" s="10">
        <v>0</v>
      </c>
      <c r="AF15" s="9">
        <v>3</v>
      </c>
      <c r="AG15" s="9">
        <v>0</v>
      </c>
      <c r="AH15" s="9">
        <v>3</v>
      </c>
      <c r="AI15" s="10">
        <v>0</v>
      </c>
      <c r="AJ15" s="8"/>
      <c r="AK15" s="9"/>
      <c r="AL15" s="9"/>
      <c r="AM15" s="10"/>
      <c r="AN15" s="9"/>
      <c r="AO15" s="9"/>
      <c r="AP15" s="9"/>
      <c r="AQ15" s="10"/>
      <c r="AR15">
        <v>234.78</v>
      </c>
      <c r="AS15">
        <v>60.22</v>
      </c>
      <c r="AT15">
        <v>31.05</v>
      </c>
      <c r="AU15">
        <v>12.3</v>
      </c>
      <c r="AV15">
        <v>1115.01</v>
      </c>
      <c r="AW15">
        <v>257.02999999999997</v>
      </c>
      <c r="AX15">
        <v>46.85</v>
      </c>
      <c r="AY15">
        <v>25.24</v>
      </c>
      <c r="AZ15">
        <v>203.73</v>
      </c>
      <c r="BA15" s="60">
        <v>6.5613526570048304</v>
      </c>
      <c r="BB15" s="60">
        <v>0.86025799158775829</v>
      </c>
      <c r="BC15" s="60">
        <v>1068.1600000000001</v>
      </c>
      <c r="BD15" s="60">
        <v>22.79957310565635</v>
      </c>
      <c r="BE15" s="62">
        <v>0.9571379104955603</v>
      </c>
      <c r="BF15">
        <v>388.14</v>
      </c>
      <c r="BG15">
        <v>120.78</v>
      </c>
      <c r="BH15">
        <v>77.95</v>
      </c>
      <c r="BI15">
        <v>34.43</v>
      </c>
      <c r="BJ15">
        <v>1846.98</v>
      </c>
      <c r="BK15">
        <v>488.84</v>
      </c>
      <c r="BL15">
        <v>95.73</v>
      </c>
      <c r="BM15">
        <v>54.33</v>
      </c>
      <c r="BN15">
        <v>310.19</v>
      </c>
      <c r="BO15" s="60">
        <v>3.979345734445157</v>
      </c>
      <c r="BP15" s="60">
        <v>0.7835258018319623</v>
      </c>
      <c r="BQ15" s="60">
        <v>1751.25</v>
      </c>
      <c r="BR15" s="60">
        <v>18.293638357881541</v>
      </c>
      <c r="BS15" s="62">
        <v>0.94689842017941617</v>
      </c>
    </row>
    <row r="16" spans="1:72">
      <c r="A16" s="32">
        <v>12</v>
      </c>
      <c r="B16" s="34" t="s">
        <v>13</v>
      </c>
      <c r="C16" s="35">
        <v>50</v>
      </c>
      <c r="D16" s="35">
        <v>68</v>
      </c>
      <c r="E16" s="35">
        <v>1.76</v>
      </c>
      <c r="F16" s="36">
        <f t="shared" si="0"/>
        <v>21.952479338842977</v>
      </c>
      <c r="G16" s="35">
        <v>641</v>
      </c>
      <c r="H16" s="35" t="s">
        <v>14</v>
      </c>
      <c r="I16" s="35">
        <v>51</v>
      </c>
      <c r="J16" s="37" t="s">
        <v>17</v>
      </c>
      <c r="K16" s="38" t="s">
        <v>15</v>
      </c>
      <c r="L16" s="3">
        <v>4</v>
      </c>
      <c r="M16" s="2">
        <v>0</v>
      </c>
      <c r="N16" s="2">
        <v>5</v>
      </c>
      <c r="O16" s="4">
        <v>1</v>
      </c>
      <c r="P16" s="2">
        <v>3</v>
      </c>
      <c r="Q16" s="2">
        <v>0</v>
      </c>
      <c r="R16" s="2">
        <v>3</v>
      </c>
      <c r="S16" s="4">
        <v>1</v>
      </c>
      <c r="T16" s="2">
        <v>4</v>
      </c>
      <c r="U16" s="2">
        <v>1</v>
      </c>
      <c r="V16" s="2">
        <v>4</v>
      </c>
      <c r="W16" s="4">
        <v>0</v>
      </c>
      <c r="X16" s="2">
        <v>4</v>
      </c>
      <c r="Y16" s="2">
        <v>0</v>
      </c>
      <c r="Z16" s="2">
        <v>4</v>
      </c>
      <c r="AA16" s="4">
        <v>1</v>
      </c>
      <c r="AB16" s="8">
        <v>4</v>
      </c>
      <c r="AC16" s="9">
        <v>0</v>
      </c>
      <c r="AD16" s="9">
        <v>4</v>
      </c>
      <c r="AE16" s="10">
        <v>1</v>
      </c>
      <c r="AF16" s="9">
        <v>4</v>
      </c>
      <c r="AG16" s="9">
        <v>0</v>
      </c>
      <c r="AH16" s="9">
        <v>4</v>
      </c>
      <c r="AI16" s="10">
        <v>1</v>
      </c>
      <c r="AJ16" s="8">
        <v>4</v>
      </c>
      <c r="AK16" s="9">
        <v>0</v>
      </c>
      <c r="AL16" s="9">
        <v>5</v>
      </c>
      <c r="AM16" s="10">
        <v>1</v>
      </c>
      <c r="AN16" s="9">
        <v>4</v>
      </c>
      <c r="AO16" s="9">
        <v>0</v>
      </c>
      <c r="AP16" s="9">
        <v>5</v>
      </c>
      <c r="AQ16" s="10">
        <v>1</v>
      </c>
      <c r="AR16">
        <v>231.74</v>
      </c>
      <c r="AS16">
        <v>60.19</v>
      </c>
      <c r="AT16">
        <v>53.96</v>
      </c>
      <c r="AU16">
        <v>23.61</v>
      </c>
      <c r="AV16">
        <v>2085.2800000000002</v>
      </c>
      <c r="AW16">
        <v>347.93</v>
      </c>
      <c r="AX16">
        <v>103.93</v>
      </c>
      <c r="AY16">
        <v>54.45</v>
      </c>
      <c r="AZ16">
        <v>177.78</v>
      </c>
      <c r="BA16" s="60">
        <v>3.2946627131208301</v>
      </c>
      <c r="BB16" s="60">
        <v>0.74716535694921493</v>
      </c>
      <c r="BC16" s="60">
        <v>1981.3500000000001</v>
      </c>
      <c r="BD16" s="60">
        <v>19.064274030597517</v>
      </c>
      <c r="BE16" s="62">
        <v>0.94898226130812979</v>
      </c>
      <c r="BF16">
        <v>323.22000000000003</v>
      </c>
      <c r="BG16">
        <v>116.07</v>
      </c>
      <c r="BH16">
        <v>43.76</v>
      </c>
      <c r="BI16">
        <v>30.99</v>
      </c>
      <c r="BJ16">
        <v>3540.66</v>
      </c>
      <c r="BK16">
        <v>783.53</v>
      </c>
      <c r="BL16">
        <v>79.290000000000006</v>
      </c>
      <c r="BM16">
        <v>52.13</v>
      </c>
      <c r="BN16">
        <v>279.46000000000004</v>
      </c>
      <c r="BO16" s="60">
        <v>6.3861974405850104</v>
      </c>
      <c r="BP16" s="60">
        <v>0.85679554222922982</v>
      </c>
      <c r="BQ16" s="60">
        <v>3461.37</v>
      </c>
      <c r="BR16" s="60">
        <v>43.65455921301551</v>
      </c>
      <c r="BS16" s="62">
        <v>0.97736082902162102</v>
      </c>
    </row>
    <row r="17" spans="1:71">
      <c r="A17" s="31">
        <v>13</v>
      </c>
      <c r="B17" s="34" t="s">
        <v>7</v>
      </c>
      <c r="C17" s="35">
        <v>62</v>
      </c>
      <c r="D17" s="35">
        <v>67</v>
      </c>
      <c r="E17" s="35">
        <v>1.64</v>
      </c>
      <c r="F17" s="36">
        <f t="shared" si="0"/>
        <v>24.910767400356935</v>
      </c>
      <c r="G17" s="35">
        <v>604</v>
      </c>
      <c r="H17" s="35" t="s">
        <v>9</v>
      </c>
      <c r="I17" s="35">
        <v>15</v>
      </c>
      <c r="J17" s="37" t="s">
        <v>12</v>
      </c>
      <c r="K17" s="38"/>
      <c r="L17" s="3">
        <v>5</v>
      </c>
      <c r="M17" s="2">
        <v>1</v>
      </c>
      <c r="N17" s="2">
        <v>4</v>
      </c>
      <c r="O17" s="4">
        <v>0</v>
      </c>
      <c r="P17" s="2">
        <v>4</v>
      </c>
      <c r="Q17" s="2">
        <v>1</v>
      </c>
      <c r="R17" s="2">
        <v>4</v>
      </c>
      <c r="S17" s="4">
        <v>0</v>
      </c>
      <c r="T17" s="2"/>
      <c r="U17" s="2"/>
      <c r="V17" s="2"/>
      <c r="W17" s="4"/>
      <c r="X17" s="2"/>
      <c r="Y17" s="2"/>
      <c r="Z17" s="2"/>
      <c r="AA17" s="4"/>
      <c r="AB17" s="8">
        <v>4</v>
      </c>
      <c r="AC17" s="9">
        <v>1</v>
      </c>
      <c r="AD17" s="9">
        <v>3</v>
      </c>
      <c r="AE17" s="10">
        <v>0</v>
      </c>
      <c r="AF17" s="9">
        <v>3</v>
      </c>
      <c r="AG17" s="9">
        <v>0</v>
      </c>
      <c r="AH17" s="9">
        <v>3</v>
      </c>
      <c r="AI17" s="10">
        <v>0</v>
      </c>
      <c r="AJ17" s="8"/>
      <c r="AK17" s="9"/>
      <c r="AL17" s="9"/>
      <c r="AM17" s="10"/>
      <c r="AN17" s="9"/>
      <c r="AO17" s="9"/>
      <c r="AP17" s="9"/>
      <c r="AQ17" s="10"/>
      <c r="AR17">
        <v>269.36</v>
      </c>
      <c r="AS17">
        <v>56.26</v>
      </c>
      <c r="AT17">
        <v>25.37</v>
      </c>
      <c r="AU17">
        <v>10.36</v>
      </c>
      <c r="AV17">
        <v>877.61</v>
      </c>
      <c r="AW17">
        <v>157.21</v>
      </c>
      <c r="AX17">
        <v>32.340000000000003</v>
      </c>
      <c r="AY17">
        <v>14.79</v>
      </c>
      <c r="AZ17">
        <v>243.99</v>
      </c>
      <c r="BA17" s="60">
        <v>9.6172644856129281</v>
      </c>
      <c r="BB17" s="60">
        <v>0.90182255909651465</v>
      </c>
      <c r="BC17" s="60">
        <v>845.27</v>
      </c>
      <c r="BD17" s="60">
        <v>26.136982065553489</v>
      </c>
      <c r="BE17" s="62">
        <v>0.96249663941902752</v>
      </c>
      <c r="BF17">
        <v>408.9</v>
      </c>
      <c r="BG17">
        <v>144.74</v>
      </c>
      <c r="BH17">
        <v>50.26</v>
      </c>
      <c r="BI17">
        <v>30.57</v>
      </c>
      <c r="BJ17">
        <v>1046.6500000000001</v>
      </c>
      <c r="BK17">
        <v>308.29000000000002</v>
      </c>
      <c r="BL17">
        <v>58.33</v>
      </c>
      <c r="BM17">
        <v>32.79</v>
      </c>
      <c r="BN17">
        <v>358.64</v>
      </c>
      <c r="BO17" s="60">
        <v>7.1356943891762832</v>
      </c>
      <c r="BP17" s="60">
        <v>0.8705334472053754</v>
      </c>
      <c r="BQ17" s="60">
        <v>988.32</v>
      </c>
      <c r="BR17" s="60">
        <v>16.943596776958685</v>
      </c>
      <c r="BS17" s="62">
        <v>0.94280683821701128</v>
      </c>
    </row>
    <row r="18" spans="1:71">
      <c r="A18" s="32">
        <v>14</v>
      </c>
      <c r="B18" s="34" t="s">
        <v>13</v>
      </c>
      <c r="C18" s="35">
        <v>84</v>
      </c>
      <c r="D18" s="35">
        <v>79</v>
      </c>
      <c r="E18" s="35">
        <v>1.65</v>
      </c>
      <c r="F18" s="36">
        <f t="shared" si="0"/>
        <v>29.017447199265384</v>
      </c>
      <c r="G18" s="35">
        <v>762</v>
      </c>
      <c r="H18" s="35" t="s">
        <v>14</v>
      </c>
      <c r="I18" s="35">
        <v>69</v>
      </c>
      <c r="J18" s="37" t="s">
        <v>12</v>
      </c>
      <c r="K18" s="38" t="s">
        <v>15</v>
      </c>
      <c r="L18" s="3">
        <v>3</v>
      </c>
      <c r="M18" s="2">
        <v>0</v>
      </c>
      <c r="N18" s="2">
        <v>3</v>
      </c>
      <c r="O18" s="4">
        <v>1</v>
      </c>
      <c r="P18" s="2">
        <v>3</v>
      </c>
      <c r="Q18" s="2">
        <v>1</v>
      </c>
      <c r="R18" s="2">
        <v>3</v>
      </c>
      <c r="S18" s="4">
        <v>0</v>
      </c>
      <c r="T18" s="2">
        <v>3</v>
      </c>
      <c r="U18" s="2">
        <v>0</v>
      </c>
      <c r="V18" s="2">
        <v>3</v>
      </c>
      <c r="W18" s="4">
        <v>0</v>
      </c>
      <c r="X18" s="2">
        <v>3</v>
      </c>
      <c r="Y18" s="2">
        <v>0</v>
      </c>
      <c r="Z18" s="2">
        <v>3</v>
      </c>
      <c r="AA18" s="4">
        <v>0</v>
      </c>
      <c r="AB18" s="8">
        <v>3</v>
      </c>
      <c r="AC18" s="9">
        <v>0</v>
      </c>
      <c r="AD18" s="9">
        <v>3</v>
      </c>
      <c r="AE18" s="10">
        <v>0</v>
      </c>
      <c r="AF18" s="9">
        <v>3</v>
      </c>
      <c r="AG18" s="9">
        <v>0</v>
      </c>
      <c r="AH18" s="9">
        <v>3</v>
      </c>
      <c r="AI18" s="10">
        <v>0</v>
      </c>
      <c r="AJ18" s="8">
        <v>3</v>
      </c>
      <c r="AK18" s="9">
        <v>1</v>
      </c>
      <c r="AL18" s="9">
        <v>3</v>
      </c>
      <c r="AM18" s="10">
        <v>0</v>
      </c>
      <c r="AN18" s="9">
        <v>3</v>
      </c>
      <c r="AO18" s="9">
        <v>0</v>
      </c>
      <c r="AP18" s="9">
        <v>3</v>
      </c>
      <c r="AQ18" s="10">
        <v>0</v>
      </c>
      <c r="AR18">
        <v>167.41</v>
      </c>
      <c r="AS18">
        <v>59.6</v>
      </c>
      <c r="AT18">
        <v>29.61</v>
      </c>
      <c r="AU18">
        <v>10.72</v>
      </c>
      <c r="AV18">
        <v>1329.72</v>
      </c>
      <c r="AW18">
        <v>283.35000000000002</v>
      </c>
      <c r="AX18">
        <v>67.3</v>
      </c>
      <c r="AY18">
        <v>25.63</v>
      </c>
      <c r="AZ18">
        <v>137.80000000000001</v>
      </c>
      <c r="BA18" s="60">
        <v>4.6538331644714628</v>
      </c>
      <c r="BB18" s="60">
        <v>0.81054812677518295</v>
      </c>
      <c r="BC18" s="60">
        <v>1262.42</v>
      </c>
      <c r="BD18" s="60">
        <v>18.75809806835067</v>
      </c>
      <c r="BE18" s="62">
        <v>0.94817420068882019</v>
      </c>
      <c r="BF18">
        <v>237.16</v>
      </c>
      <c r="BG18">
        <v>97.09</v>
      </c>
      <c r="BH18">
        <v>23.53</v>
      </c>
      <c r="BI18">
        <v>12.64</v>
      </c>
      <c r="BJ18">
        <v>1747.29</v>
      </c>
      <c r="BK18">
        <v>484.05</v>
      </c>
      <c r="BL18">
        <v>59.05</v>
      </c>
      <c r="BM18">
        <v>43.83</v>
      </c>
      <c r="BN18">
        <v>213.63</v>
      </c>
      <c r="BO18" s="60">
        <v>9.0790480237994036</v>
      </c>
      <c r="BP18" s="60">
        <v>0.89638319488224849</v>
      </c>
      <c r="BQ18" s="60">
        <v>1688.24</v>
      </c>
      <c r="BR18" s="60">
        <v>28.590008467400509</v>
      </c>
      <c r="BS18" s="62">
        <v>0.9656535222842777</v>
      </c>
    </row>
    <row r="19" spans="1:71">
      <c r="A19" s="31">
        <v>15</v>
      </c>
      <c r="B19" s="34" t="s">
        <v>13</v>
      </c>
      <c r="C19" s="35">
        <v>70</v>
      </c>
      <c r="D19" s="35">
        <v>75</v>
      </c>
      <c r="E19" s="35">
        <v>1.74</v>
      </c>
      <c r="F19" s="36">
        <f t="shared" si="0"/>
        <v>24.772096710265558</v>
      </c>
      <c r="G19" s="35">
        <v>725</v>
      </c>
      <c r="H19" s="35" t="s">
        <v>9</v>
      </c>
      <c r="I19" s="35">
        <v>17</v>
      </c>
      <c r="J19" s="37" t="s">
        <v>12</v>
      </c>
      <c r="K19" s="38"/>
      <c r="L19" s="3">
        <v>4</v>
      </c>
      <c r="M19" s="2">
        <v>0</v>
      </c>
      <c r="N19" s="2">
        <v>4</v>
      </c>
      <c r="O19" s="4">
        <v>1</v>
      </c>
      <c r="P19" s="2">
        <v>4</v>
      </c>
      <c r="Q19" s="2">
        <v>0</v>
      </c>
      <c r="R19" s="2">
        <v>4</v>
      </c>
      <c r="S19" s="4">
        <v>0</v>
      </c>
      <c r="T19" s="2"/>
      <c r="U19" s="2"/>
      <c r="V19" s="2"/>
      <c r="W19" s="4"/>
      <c r="X19" s="2"/>
      <c r="Y19" s="2"/>
      <c r="Z19" s="2"/>
      <c r="AA19" s="4"/>
      <c r="AB19" s="8">
        <v>4</v>
      </c>
      <c r="AC19" s="9">
        <v>0</v>
      </c>
      <c r="AD19" s="9">
        <v>4</v>
      </c>
      <c r="AE19" s="10">
        <v>1</v>
      </c>
      <c r="AF19" s="9">
        <v>3</v>
      </c>
      <c r="AG19" s="9">
        <v>0</v>
      </c>
      <c r="AH19" s="9">
        <v>3</v>
      </c>
      <c r="AI19" s="10">
        <v>1</v>
      </c>
      <c r="AJ19" s="8"/>
      <c r="AK19" s="9"/>
      <c r="AL19" s="9"/>
      <c r="AM19" s="10"/>
      <c r="AN19" s="9"/>
      <c r="AO19" s="9"/>
      <c r="AP19" s="9"/>
      <c r="AQ19" s="10"/>
      <c r="AR19">
        <v>156.16</v>
      </c>
      <c r="AS19">
        <v>41.53</v>
      </c>
      <c r="AT19">
        <v>24.76</v>
      </c>
      <c r="AU19">
        <v>10.83</v>
      </c>
      <c r="AV19">
        <v>1738.04</v>
      </c>
      <c r="AW19">
        <v>282.38</v>
      </c>
      <c r="AX19">
        <v>41.36</v>
      </c>
      <c r="AY19">
        <v>28.53</v>
      </c>
      <c r="AZ19">
        <v>131.4</v>
      </c>
      <c r="BA19" s="60">
        <v>5.3069466882067848</v>
      </c>
      <c r="BB19" s="60">
        <v>0.8310631373321099</v>
      </c>
      <c r="BC19" s="60">
        <v>1696.68</v>
      </c>
      <c r="BD19" s="60">
        <v>41.022243713733076</v>
      </c>
      <c r="BE19" s="62">
        <v>0.97592678797497445</v>
      </c>
      <c r="BF19">
        <v>270.72000000000003</v>
      </c>
      <c r="BG19">
        <v>97.16</v>
      </c>
      <c r="BH19">
        <v>43.53</v>
      </c>
      <c r="BI19">
        <v>26.73</v>
      </c>
      <c r="BJ19">
        <v>2144.0500000000002</v>
      </c>
      <c r="BK19">
        <v>514.26</v>
      </c>
      <c r="BL19">
        <v>37.880000000000003</v>
      </c>
      <c r="BM19">
        <v>31.29</v>
      </c>
      <c r="BN19">
        <v>227.19000000000003</v>
      </c>
      <c r="BO19" s="60">
        <v>5.2191592005513447</v>
      </c>
      <c r="BP19" s="60">
        <v>0.82856384735895183</v>
      </c>
      <c r="BQ19" s="60">
        <v>2106.17</v>
      </c>
      <c r="BR19" s="60">
        <v>55.60110876451953</v>
      </c>
      <c r="BS19" s="62">
        <v>0.98217922457674711</v>
      </c>
    </row>
    <row r="20" spans="1:71">
      <c r="A20" s="32">
        <v>16</v>
      </c>
      <c r="B20" s="34" t="s">
        <v>7</v>
      </c>
      <c r="C20" s="35">
        <v>83</v>
      </c>
      <c r="D20" s="35">
        <v>70</v>
      </c>
      <c r="E20" s="35">
        <v>1.54</v>
      </c>
      <c r="F20" s="36">
        <f t="shared" si="0"/>
        <v>29.515938606847698</v>
      </c>
      <c r="G20" s="35">
        <v>663</v>
      </c>
      <c r="H20" s="35" t="s">
        <v>14</v>
      </c>
      <c r="I20" s="35">
        <v>57</v>
      </c>
      <c r="J20" s="37" t="s">
        <v>12</v>
      </c>
      <c r="K20" s="38" t="s">
        <v>15</v>
      </c>
      <c r="L20" s="3">
        <v>3</v>
      </c>
      <c r="M20" s="2">
        <v>0</v>
      </c>
      <c r="N20" s="2">
        <v>3</v>
      </c>
      <c r="O20" s="4">
        <v>1</v>
      </c>
      <c r="P20" s="2">
        <v>3</v>
      </c>
      <c r="Q20" s="2">
        <v>1</v>
      </c>
      <c r="R20" s="2">
        <v>3</v>
      </c>
      <c r="S20" s="4">
        <v>0</v>
      </c>
      <c r="T20" s="2">
        <v>3</v>
      </c>
      <c r="U20" s="2">
        <v>0</v>
      </c>
      <c r="V20" s="2">
        <v>3</v>
      </c>
      <c r="W20" s="4">
        <v>0</v>
      </c>
      <c r="X20" s="2">
        <v>3</v>
      </c>
      <c r="Y20" s="2">
        <v>0</v>
      </c>
      <c r="Z20" s="2">
        <v>3</v>
      </c>
      <c r="AA20" s="4">
        <v>0</v>
      </c>
      <c r="AB20" s="8">
        <v>3</v>
      </c>
      <c r="AC20" s="9">
        <v>0</v>
      </c>
      <c r="AD20" s="9">
        <v>3</v>
      </c>
      <c r="AE20" s="10">
        <v>0</v>
      </c>
      <c r="AF20" s="9">
        <v>3</v>
      </c>
      <c r="AG20" s="9">
        <v>1</v>
      </c>
      <c r="AH20" s="9">
        <v>3</v>
      </c>
      <c r="AI20" s="10">
        <v>0</v>
      </c>
      <c r="AJ20" s="8">
        <v>3</v>
      </c>
      <c r="AK20" s="9">
        <v>0</v>
      </c>
      <c r="AL20" s="9">
        <v>3</v>
      </c>
      <c r="AM20" s="10">
        <v>0</v>
      </c>
      <c r="AN20" s="9">
        <v>4</v>
      </c>
      <c r="AO20" s="9">
        <v>0</v>
      </c>
      <c r="AP20" s="9">
        <v>4</v>
      </c>
      <c r="AQ20" s="10">
        <v>0</v>
      </c>
      <c r="AR20">
        <v>335.63</v>
      </c>
      <c r="AS20">
        <v>71.31</v>
      </c>
      <c r="AT20">
        <v>112.4</v>
      </c>
      <c r="AU20">
        <v>32.97</v>
      </c>
      <c r="AV20">
        <v>1013.61</v>
      </c>
      <c r="AW20">
        <v>207.73</v>
      </c>
      <c r="AX20">
        <v>157.94999999999999</v>
      </c>
      <c r="AY20">
        <v>62.09</v>
      </c>
      <c r="AZ20">
        <v>223.23</v>
      </c>
      <c r="BA20" s="60">
        <v>1.9860320284697508</v>
      </c>
      <c r="BB20" s="60">
        <v>0.63068065258993267</v>
      </c>
      <c r="BC20" s="60">
        <v>855.66000000000008</v>
      </c>
      <c r="BD20" s="60">
        <v>5.4172839506172847</v>
      </c>
      <c r="BE20" s="62">
        <v>0.83410441286675174</v>
      </c>
      <c r="BF20">
        <v>482.72</v>
      </c>
      <c r="BG20">
        <v>151.27000000000001</v>
      </c>
      <c r="BH20">
        <v>128.06</v>
      </c>
      <c r="BI20">
        <v>56.49</v>
      </c>
      <c r="BJ20">
        <v>1466.2</v>
      </c>
      <c r="BK20">
        <v>447.7</v>
      </c>
      <c r="BL20">
        <v>174.81</v>
      </c>
      <c r="BM20">
        <v>80.33</v>
      </c>
      <c r="BN20">
        <v>354.66</v>
      </c>
      <c r="BO20" s="60">
        <v>2.7694830548180542</v>
      </c>
      <c r="BP20" s="60">
        <v>0.71014714696174774</v>
      </c>
      <c r="BQ20" s="60">
        <v>1291.3900000000001</v>
      </c>
      <c r="BR20" s="60">
        <v>7.3873920256278254</v>
      </c>
      <c r="BS20" s="62">
        <v>0.87457930091024372</v>
      </c>
    </row>
    <row r="21" spans="1:71">
      <c r="A21" s="31">
        <v>17</v>
      </c>
      <c r="B21" s="34" t="s">
        <v>13</v>
      </c>
      <c r="C21" s="35">
        <v>46</v>
      </c>
      <c r="D21" s="35">
        <v>79</v>
      </c>
      <c r="E21" s="35">
        <v>1.68</v>
      </c>
      <c r="F21" s="36">
        <f t="shared" si="0"/>
        <v>27.990362811791389</v>
      </c>
      <c r="G21" s="35">
        <v>698</v>
      </c>
      <c r="H21" s="35" t="s">
        <v>14</v>
      </c>
      <c r="I21" s="35">
        <v>49</v>
      </c>
      <c r="J21" s="37" t="s">
        <v>11</v>
      </c>
      <c r="K21" s="38"/>
      <c r="L21" s="3">
        <v>4</v>
      </c>
      <c r="M21" s="2">
        <v>0</v>
      </c>
      <c r="N21" s="2">
        <v>5</v>
      </c>
      <c r="O21" s="4">
        <v>1</v>
      </c>
      <c r="P21" s="2">
        <v>3</v>
      </c>
      <c r="Q21" s="2">
        <v>0</v>
      </c>
      <c r="R21" s="2">
        <v>3</v>
      </c>
      <c r="S21" s="4">
        <v>0</v>
      </c>
      <c r="T21" s="2"/>
      <c r="U21" s="2"/>
      <c r="V21" s="2"/>
      <c r="W21" s="4"/>
      <c r="X21" s="2"/>
      <c r="Y21" s="2"/>
      <c r="Z21" s="2"/>
      <c r="AA21" s="4"/>
      <c r="AB21" s="8">
        <v>5</v>
      </c>
      <c r="AC21" s="9">
        <v>1</v>
      </c>
      <c r="AD21" s="9">
        <v>4</v>
      </c>
      <c r="AE21" s="10">
        <v>0</v>
      </c>
      <c r="AF21" s="9">
        <v>3</v>
      </c>
      <c r="AG21" s="9">
        <v>0</v>
      </c>
      <c r="AH21" s="9">
        <v>3</v>
      </c>
      <c r="AI21" s="10">
        <v>0</v>
      </c>
      <c r="AJ21" s="8"/>
      <c r="AK21" s="9"/>
      <c r="AL21" s="9"/>
      <c r="AM21" s="10"/>
      <c r="AN21" s="9"/>
      <c r="AO21" s="9"/>
      <c r="AP21" s="9"/>
      <c r="AQ21" s="10"/>
      <c r="AR21">
        <v>212.35</v>
      </c>
      <c r="AS21">
        <v>48.75</v>
      </c>
      <c r="AT21">
        <v>22.17</v>
      </c>
      <c r="AU21">
        <v>9.11</v>
      </c>
      <c r="AV21">
        <v>985.45</v>
      </c>
      <c r="AW21">
        <v>216.25</v>
      </c>
      <c r="AX21">
        <v>30.38</v>
      </c>
      <c r="AY21">
        <v>17.8</v>
      </c>
      <c r="AZ21">
        <v>190.18</v>
      </c>
      <c r="BA21" s="60">
        <v>8.5782589084348206</v>
      </c>
      <c r="BB21" s="60">
        <v>0.89075542808640928</v>
      </c>
      <c r="BC21" s="60">
        <v>955.07</v>
      </c>
      <c r="BD21" s="60">
        <v>31.437458854509547</v>
      </c>
      <c r="BE21" s="62">
        <v>0.96871122234849993</v>
      </c>
      <c r="BF21">
        <v>294.12</v>
      </c>
      <c r="BG21">
        <v>102.4</v>
      </c>
      <c r="BH21">
        <v>15.82</v>
      </c>
      <c r="BI21">
        <v>12.4</v>
      </c>
      <c r="BJ21">
        <v>1168.9000000000001</v>
      </c>
      <c r="BK21">
        <v>371.31</v>
      </c>
      <c r="BL21">
        <v>23.6</v>
      </c>
      <c r="BM21">
        <v>16.37</v>
      </c>
      <c r="BN21">
        <v>278.3</v>
      </c>
      <c r="BO21" s="60">
        <v>17.591656131479141</v>
      </c>
      <c r="BP21" s="60">
        <v>0.94484664825110831</v>
      </c>
      <c r="BQ21" s="60">
        <v>1145.3000000000002</v>
      </c>
      <c r="BR21" s="60">
        <v>48.529661016949156</v>
      </c>
      <c r="BS21" s="62">
        <v>0.97961043744454035</v>
      </c>
    </row>
    <row r="22" spans="1:71">
      <c r="A22" s="32">
        <v>18</v>
      </c>
      <c r="B22" s="34" t="s">
        <v>13</v>
      </c>
      <c r="C22" s="35">
        <v>67</v>
      </c>
      <c r="D22" s="35">
        <v>80</v>
      </c>
      <c r="E22" s="35">
        <v>1.71</v>
      </c>
      <c r="F22" s="36">
        <f t="shared" si="0"/>
        <v>27.358845456721728</v>
      </c>
      <c r="G22" s="35">
        <v>734</v>
      </c>
      <c r="H22" s="35" t="s">
        <v>14</v>
      </c>
      <c r="I22" s="35">
        <v>58</v>
      </c>
      <c r="J22" s="37" t="s">
        <v>17</v>
      </c>
      <c r="K22" s="38" t="s">
        <v>15</v>
      </c>
      <c r="L22" s="3">
        <v>4</v>
      </c>
      <c r="M22" s="2">
        <v>0</v>
      </c>
      <c r="N22" s="2">
        <v>4</v>
      </c>
      <c r="O22" s="4">
        <v>0</v>
      </c>
      <c r="P22" s="2">
        <v>3</v>
      </c>
      <c r="Q22" s="2">
        <v>0</v>
      </c>
      <c r="R22" s="2">
        <v>3</v>
      </c>
      <c r="S22" s="4">
        <v>0</v>
      </c>
      <c r="T22" s="2">
        <v>3</v>
      </c>
      <c r="U22" s="2">
        <v>0</v>
      </c>
      <c r="V22" s="2">
        <v>3</v>
      </c>
      <c r="W22" s="4">
        <v>0</v>
      </c>
      <c r="X22" s="2">
        <v>3</v>
      </c>
      <c r="Y22" s="2">
        <v>0</v>
      </c>
      <c r="Z22" s="2">
        <v>3</v>
      </c>
      <c r="AA22" s="4">
        <v>0</v>
      </c>
      <c r="AB22" s="8">
        <v>4</v>
      </c>
      <c r="AC22" s="9">
        <v>0</v>
      </c>
      <c r="AD22" s="9">
        <v>4</v>
      </c>
      <c r="AE22" s="10">
        <v>0</v>
      </c>
      <c r="AF22" s="9">
        <v>5</v>
      </c>
      <c r="AG22" s="9">
        <v>1</v>
      </c>
      <c r="AH22" s="9">
        <v>4</v>
      </c>
      <c r="AI22" s="10">
        <v>0</v>
      </c>
      <c r="AJ22" s="8">
        <v>3</v>
      </c>
      <c r="AK22" s="9">
        <v>0</v>
      </c>
      <c r="AL22" s="9">
        <v>3</v>
      </c>
      <c r="AM22" s="10">
        <v>0</v>
      </c>
      <c r="AN22" s="9">
        <v>3</v>
      </c>
      <c r="AO22" s="9">
        <v>0</v>
      </c>
      <c r="AP22" s="9">
        <v>3</v>
      </c>
      <c r="AQ22" s="10">
        <v>0</v>
      </c>
      <c r="AR22">
        <v>117.47</v>
      </c>
      <c r="AS22">
        <v>30.94</v>
      </c>
      <c r="AT22">
        <v>22.91</v>
      </c>
      <c r="AU22">
        <v>9.15</v>
      </c>
      <c r="AV22">
        <v>1295.68</v>
      </c>
      <c r="AW22">
        <v>250.08</v>
      </c>
      <c r="AX22">
        <v>36.01</v>
      </c>
      <c r="AY22">
        <v>14.34</v>
      </c>
      <c r="AZ22">
        <v>94.56</v>
      </c>
      <c r="BA22" s="60">
        <v>4.1274552597119163</v>
      </c>
      <c r="BB22" s="60">
        <v>0.79008580899341985</v>
      </c>
      <c r="BC22" s="60">
        <v>1259.67</v>
      </c>
      <c r="BD22" s="60">
        <v>34.981116356567625</v>
      </c>
      <c r="BE22" s="62">
        <v>0.97183238732642474</v>
      </c>
      <c r="BF22">
        <v>156.66999999999999</v>
      </c>
      <c r="BG22">
        <v>57.45</v>
      </c>
      <c r="BH22">
        <v>21.8</v>
      </c>
      <c r="BI22">
        <v>15.63</v>
      </c>
      <c r="BJ22">
        <v>1426.91</v>
      </c>
      <c r="BK22">
        <v>453.98</v>
      </c>
      <c r="BL22">
        <v>27.52</v>
      </c>
      <c r="BM22">
        <v>23.07</v>
      </c>
      <c r="BN22">
        <v>134.86999999999998</v>
      </c>
      <c r="BO22" s="60">
        <v>6.1866972477064204</v>
      </c>
      <c r="BP22" s="60">
        <v>0.85263936377496197</v>
      </c>
      <c r="BQ22" s="60">
        <v>1399.39</v>
      </c>
      <c r="BR22" s="60">
        <v>50.849927325581397</v>
      </c>
      <c r="BS22" s="62">
        <v>0.9805312245084673</v>
      </c>
    </row>
    <row r="23" spans="1:71">
      <c r="A23" s="31">
        <v>19</v>
      </c>
      <c r="B23" s="34" t="s">
        <v>13</v>
      </c>
      <c r="C23" s="35">
        <v>68</v>
      </c>
      <c r="D23" s="35">
        <v>94</v>
      </c>
      <c r="E23" s="35">
        <v>1.8</v>
      </c>
      <c r="F23" s="36">
        <f t="shared" si="0"/>
        <v>29.012345679012345</v>
      </c>
      <c r="G23" s="35">
        <v>836</v>
      </c>
      <c r="H23" s="35" t="s">
        <v>14</v>
      </c>
      <c r="I23" s="35">
        <v>36</v>
      </c>
      <c r="J23" s="37" t="s">
        <v>12</v>
      </c>
      <c r="K23" s="38"/>
      <c r="L23" s="3">
        <v>3</v>
      </c>
      <c r="M23" s="2">
        <v>0</v>
      </c>
      <c r="N23" s="2">
        <v>4</v>
      </c>
      <c r="O23" s="4">
        <v>1</v>
      </c>
      <c r="P23" s="2">
        <v>3</v>
      </c>
      <c r="Q23" s="2">
        <v>1</v>
      </c>
      <c r="R23" s="2">
        <v>3</v>
      </c>
      <c r="S23" s="4">
        <v>0</v>
      </c>
      <c r="T23" s="2"/>
      <c r="U23" s="2"/>
      <c r="V23" s="2"/>
      <c r="W23" s="4"/>
      <c r="X23" s="2"/>
      <c r="Y23" s="2"/>
      <c r="Z23" s="2"/>
      <c r="AA23" s="4"/>
      <c r="AB23" s="8">
        <v>4</v>
      </c>
      <c r="AC23" s="9">
        <v>1</v>
      </c>
      <c r="AD23" s="9">
        <v>4</v>
      </c>
      <c r="AE23" s="10">
        <v>0</v>
      </c>
      <c r="AF23" s="9">
        <v>3</v>
      </c>
      <c r="AG23" s="9">
        <v>0</v>
      </c>
      <c r="AH23" s="9">
        <v>3</v>
      </c>
      <c r="AI23" s="10">
        <v>0</v>
      </c>
      <c r="AJ23" s="8"/>
      <c r="AK23" s="9"/>
      <c r="AL23" s="9"/>
      <c r="AM23" s="10"/>
      <c r="AN23" s="9"/>
      <c r="AO23" s="9"/>
      <c r="AP23" s="9"/>
      <c r="AQ23" s="10"/>
      <c r="AR23">
        <v>511.7</v>
      </c>
      <c r="AS23">
        <v>127.07</v>
      </c>
      <c r="AT23">
        <v>143.69999999999999</v>
      </c>
      <c r="AU23">
        <v>34.44</v>
      </c>
      <c r="AV23">
        <v>1840.29</v>
      </c>
      <c r="AW23">
        <v>310.77</v>
      </c>
      <c r="AX23">
        <v>141.6</v>
      </c>
      <c r="AY23">
        <v>50.92</v>
      </c>
      <c r="AZ23">
        <v>368</v>
      </c>
      <c r="BA23" s="60">
        <v>2.5608907446068199</v>
      </c>
      <c r="BB23" s="60">
        <v>0.69238700504884299</v>
      </c>
      <c r="BC23" s="60">
        <v>1698.69</v>
      </c>
      <c r="BD23" s="60">
        <v>11.996398305084746</v>
      </c>
      <c r="BE23" s="62">
        <v>0.92033523118131388</v>
      </c>
      <c r="BF23">
        <v>601.49</v>
      </c>
      <c r="BG23">
        <v>180.78</v>
      </c>
      <c r="BH23">
        <v>157.77000000000001</v>
      </c>
      <c r="BI23">
        <v>68.400000000000006</v>
      </c>
      <c r="BJ23">
        <v>2762.54</v>
      </c>
      <c r="BK23">
        <v>745.91</v>
      </c>
      <c r="BL23">
        <v>102.16</v>
      </c>
      <c r="BM23">
        <v>55.29</v>
      </c>
      <c r="BN23">
        <v>443.72</v>
      </c>
      <c r="BO23" s="60">
        <v>2.8124485009824429</v>
      </c>
      <c r="BP23" s="60">
        <v>0.71356288838379589</v>
      </c>
      <c r="BQ23" s="60">
        <v>2660.38</v>
      </c>
      <c r="BR23" s="60">
        <v>26.04130775254503</v>
      </c>
      <c r="BS23" s="62">
        <v>0.96236172379579732</v>
      </c>
    </row>
    <row r="24" spans="1:71">
      <c r="A24" s="32">
        <v>20</v>
      </c>
      <c r="B24" s="34" t="s">
        <v>13</v>
      </c>
      <c r="C24" s="35">
        <v>65</v>
      </c>
      <c r="D24" s="35">
        <v>76</v>
      </c>
      <c r="E24" s="35">
        <v>1.7</v>
      </c>
      <c r="F24" s="36">
        <f t="shared" si="0"/>
        <v>26.297577854671282</v>
      </c>
      <c r="G24" s="35">
        <v>647</v>
      </c>
      <c r="H24" s="35" t="s">
        <v>9</v>
      </c>
      <c r="I24" s="35">
        <v>37</v>
      </c>
      <c r="J24" s="37" t="s">
        <v>11</v>
      </c>
      <c r="K24" s="38" t="s">
        <v>16</v>
      </c>
      <c r="L24" s="3">
        <v>5</v>
      </c>
      <c r="M24" s="2">
        <v>1</v>
      </c>
      <c r="N24" s="2">
        <v>4</v>
      </c>
      <c r="O24" s="4">
        <v>0</v>
      </c>
      <c r="P24" s="2">
        <v>5</v>
      </c>
      <c r="Q24" s="2">
        <v>0</v>
      </c>
      <c r="R24" s="2">
        <v>5</v>
      </c>
      <c r="S24" s="4">
        <v>0</v>
      </c>
      <c r="T24" s="2">
        <v>5</v>
      </c>
      <c r="U24" s="2">
        <v>0</v>
      </c>
      <c r="V24" s="2">
        <v>5</v>
      </c>
      <c r="W24" s="4">
        <v>0</v>
      </c>
      <c r="X24" s="2">
        <v>4</v>
      </c>
      <c r="Y24" s="2">
        <v>0</v>
      </c>
      <c r="Z24" s="2">
        <v>4</v>
      </c>
      <c r="AA24" s="4">
        <v>0</v>
      </c>
      <c r="AB24" s="8">
        <v>5</v>
      </c>
      <c r="AC24" s="9">
        <v>1</v>
      </c>
      <c r="AD24" s="9">
        <v>4</v>
      </c>
      <c r="AE24" s="10">
        <v>0</v>
      </c>
      <c r="AF24" s="9">
        <v>5</v>
      </c>
      <c r="AG24" s="9">
        <v>0</v>
      </c>
      <c r="AH24" s="9">
        <v>5</v>
      </c>
      <c r="AI24" s="10">
        <v>0</v>
      </c>
      <c r="AJ24" s="8">
        <v>5</v>
      </c>
      <c r="AK24" s="9">
        <v>0</v>
      </c>
      <c r="AL24" s="9">
        <v>5</v>
      </c>
      <c r="AM24" s="10">
        <v>0</v>
      </c>
      <c r="AN24" s="9">
        <v>4</v>
      </c>
      <c r="AO24" s="9">
        <v>0</v>
      </c>
      <c r="AP24" s="9">
        <v>4</v>
      </c>
      <c r="AQ24" s="10">
        <v>0</v>
      </c>
      <c r="AR24">
        <v>426.08</v>
      </c>
      <c r="AS24">
        <v>94.41</v>
      </c>
      <c r="AT24">
        <v>32.869999999999997</v>
      </c>
      <c r="AU24">
        <v>11.51</v>
      </c>
      <c r="AV24">
        <v>1040.8900000000001</v>
      </c>
      <c r="AW24">
        <v>293.19</v>
      </c>
      <c r="AX24">
        <v>37.340000000000003</v>
      </c>
      <c r="AY24">
        <v>29.49</v>
      </c>
      <c r="AZ24">
        <v>393.21</v>
      </c>
      <c r="BA24" s="60">
        <v>11.962579860054761</v>
      </c>
      <c r="BB24" s="60">
        <v>0.92012093350083046</v>
      </c>
      <c r="BC24" s="60">
        <v>1003.5500000000001</v>
      </c>
      <c r="BD24" s="60">
        <v>26.876004284949115</v>
      </c>
      <c r="BE24" s="62">
        <v>0.96350709201444718</v>
      </c>
      <c r="BF24">
        <v>641.1</v>
      </c>
      <c r="BG24">
        <v>207.71</v>
      </c>
      <c r="BH24">
        <v>60.12</v>
      </c>
      <c r="BI24">
        <v>35.770000000000003</v>
      </c>
      <c r="BJ24">
        <v>1465.75</v>
      </c>
      <c r="BK24">
        <v>512.36</v>
      </c>
      <c r="BL24">
        <v>43.51</v>
      </c>
      <c r="BM24">
        <v>28.08</v>
      </c>
      <c r="BN24">
        <v>580.98</v>
      </c>
      <c r="BO24" s="60">
        <v>9.66367265469062</v>
      </c>
      <c r="BP24" s="60">
        <v>0.9022651029226868</v>
      </c>
      <c r="BQ24" s="60">
        <v>1422.24</v>
      </c>
      <c r="BR24" s="60">
        <v>32.687658009652957</v>
      </c>
      <c r="BS24" s="62">
        <v>0.96988831529045894</v>
      </c>
    </row>
    <row r="25" spans="1:71">
      <c r="A25" s="31">
        <v>21</v>
      </c>
      <c r="B25" s="34" t="s">
        <v>13</v>
      </c>
      <c r="C25" s="35">
        <v>69</v>
      </c>
      <c r="D25" s="35">
        <v>82</v>
      </c>
      <c r="E25" s="35">
        <v>1.73</v>
      </c>
      <c r="F25" s="36">
        <f t="shared" si="0"/>
        <v>27.398175682448461</v>
      </c>
      <c r="G25" s="35">
        <v>722</v>
      </c>
      <c r="H25" s="35" t="s">
        <v>9</v>
      </c>
      <c r="I25" s="35">
        <v>26</v>
      </c>
      <c r="J25" s="37" t="s">
        <v>12</v>
      </c>
      <c r="K25" s="38"/>
      <c r="L25" s="3">
        <v>4</v>
      </c>
      <c r="M25" s="2">
        <v>1</v>
      </c>
      <c r="N25" s="2">
        <v>4</v>
      </c>
      <c r="O25" s="4">
        <v>0</v>
      </c>
      <c r="P25" s="2">
        <v>3</v>
      </c>
      <c r="Q25" s="2">
        <v>1</v>
      </c>
      <c r="R25" s="2">
        <v>3</v>
      </c>
      <c r="S25" s="4">
        <v>0</v>
      </c>
      <c r="T25" s="2"/>
      <c r="U25" s="2"/>
      <c r="V25" s="2"/>
      <c r="W25" s="4"/>
      <c r="X25" s="2"/>
      <c r="Y25" s="2"/>
      <c r="Z25" s="2"/>
      <c r="AA25" s="4"/>
      <c r="AB25" s="8">
        <v>4</v>
      </c>
      <c r="AC25" s="9">
        <v>1</v>
      </c>
      <c r="AD25" s="9">
        <v>3</v>
      </c>
      <c r="AE25" s="10">
        <v>0</v>
      </c>
      <c r="AF25" s="9">
        <v>3</v>
      </c>
      <c r="AG25" s="9">
        <v>0</v>
      </c>
      <c r="AH25" s="9">
        <v>3</v>
      </c>
      <c r="AI25" s="10">
        <v>0</v>
      </c>
      <c r="AJ25" s="8"/>
      <c r="AK25" s="9"/>
      <c r="AL25" s="9"/>
      <c r="AM25" s="10"/>
      <c r="AN25" s="9"/>
      <c r="AO25" s="9"/>
      <c r="AP25" s="9"/>
      <c r="AQ25" s="10"/>
      <c r="AR25">
        <v>116.09</v>
      </c>
      <c r="AS25">
        <v>34.619999999999997</v>
      </c>
      <c r="AT25">
        <v>22.97</v>
      </c>
      <c r="AU25">
        <v>10.75</v>
      </c>
      <c r="AV25">
        <v>817.64</v>
      </c>
      <c r="AW25">
        <v>179.37</v>
      </c>
      <c r="AX25">
        <v>58.19</v>
      </c>
      <c r="AY25">
        <v>27.07</v>
      </c>
      <c r="AZ25">
        <v>93.12</v>
      </c>
      <c r="BA25" s="60">
        <v>4.05398345668263</v>
      </c>
      <c r="BB25" s="60">
        <v>0.78688093627081723</v>
      </c>
      <c r="BC25" s="60">
        <v>759.45</v>
      </c>
      <c r="BD25" s="60">
        <v>13.051211548376012</v>
      </c>
      <c r="BE25" s="62">
        <v>0.9264884289872416</v>
      </c>
      <c r="BF25">
        <v>230.42</v>
      </c>
      <c r="BG25">
        <v>94.71</v>
      </c>
      <c r="BH25">
        <v>46.17</v>
      </c>
      <c r="BI25">
        <v>25.7</v>
      </c>
      <c r="BJ25">
        <v>1168.6400000000001</v>
      </c>
      <c r="BK25">
        <v>307.95</v>
      </c>
      <c r="BL25">
        <v>75.75</v>
      </c>
      <c r="BM25">
        <v>42.96</v>
      </c>
      <c r="BN25">
        <v>184.25</v>
      </c>
      <c r="BO25" s="60">
        <v>3.990686593025774</v>
      </c>
      <c r="BP25" s="60">
        <v>0.78404223162421183</v>
      </c>
      <c r="BQ25" s="60">
        <v>1092.8900000000001</v>
      </c>
      <c r="BR25" s="60">
        <v>14.427590759075908</v>
      </c>
      <c r="BS25" s="62">
        <v>0.93322265523651449</v>
      </c>
    </row>
    <row r="26" spans="1:71">
      <c r="A26" s="31">
        <v>22</v>
      </c>
      <c r="B26" s="34" t="s">
        <v>13</v>
      </c>
      <c r="C26" s="35">
        <v>73</v>
      </c>
      <c r="D26" s="35">
        <v>72</v>
      </c>
      <c r="E26" s="35">
        <v>1.7</v>
      </c>
      <c r="F26" s="36">
        <f t="shared" si="0"/>
        <v>24.913494809688583</v>
      </c>
      <c r="G26" s="35">
        <v>666</v>
      </c>
      <c r="H26" s="35" t="s">
        <v>14</v>
      </c>
      <c r="I26" s="35">
        <v>45</v>
      </c>
      <c r="J26" s="37" t="s">
        <v>12</v>
      </c>
      <c r="K26" s="38"/>
      <c r="L26" s="3">
        <v>4</v>
      </c>
      <c r="M26" s="2">
        <v>0</v>
      </c>
      <c r="N26" s="2">
        <v>5</v>
      </c>
      <c r="O26" s="4">
        <v>1</v>
      </c>
      <c r="P26" s="2">
        <v>3</v>
      </c>
      <c r="Q26" s="2">
        <v>0</v>
      </c>
      <c r="R26" s="2">
        <v>4</v>
      </c>
      <c r="S26" s="4">
        <v>1</v>
      </c>
      <c r="T26" s="2"/>
      <c r="U26" s="2"/>
      <c r="V26" s="2"/>
      <c r="W26" s="4"/>
      <c r="X26" s="2"/>
      <c r="Y26" s="2"/>
      <c r="Z26" s="2"/>
      <c r="AA26" s="4"/>
      <c r="AB26" s="8">
        <v>4</v>
      </c>
      <c r="AC26" s="9">
        <v>0</v>
      </c>
      <c r="AD26" s="9">
        <v>4</v>
      </c>
      <c r="AE26" s="10">
        <v>1</v>
      </c>
      <c r="AF26" s="9">
        <v>4</v>
      </c>
      <c r="AG26" s="9">
        <v>0</v>
      </c>
      <c r="AH26" s="9">
        <v>4</v>
      </c>
      <c r="AI26" s="10">
        <v>0</v>
      </c>
      <c r="AJ26" s="8"/>
      <c r="AK26" s="9"/>
      <c r="AL26" s="9"/>
      <c r="AM26" s="10"/>
      <c r="AN26" s="9"/>
      <c r="AO26" s="9"/>
      <c r="AP26" s="9"/>
      <c r="AQ26" s="10"/>
      <c r="AR26">
        <v>160.69999999999999</v>
      </c>
      <c r="AS26">
        <v>41.3</v>
      </c>
      <c r="AT26">
        <v>41.1</v>
      </c>
      <c r="AU26">
        <v>13.85</v>
      </c>
      <c r="AV26">
        <v>971.13</v>
      </c>
      <c r="AW26">
        <v>174.19</v>
      </c>
      <c r="AX26">
        <v>89.36</v>
      </c>
      <c r="AY26">
        <v>41.94</v>
      </c>
      <c r="AZ26">
        <v>119.6</v>
      </c>
      <c r="BA26" s="60">
        <v>2.9099756690997562</v>
      </c>
      <c r="BB26" s="60">
        <v>0.72103555519129836</v>
      </c>
      <c r="BC26" s="60">
        <v>881.77</v>
      </c>
      <c r="BD26" s="60">
        <v>9.8676141450313342</v>
      </c>
      <c r="BE26" s="62">
        <v>0.9041637564976196</v>
      </c>
      <c r="BF26">
        <v>204.35</v>
      </c>
      <c r="BG26">
        <v>81.48</v>
      </c>
      <c r="BH26">
        <v>31.69</v>
      </c>
      <c r="BI26">
        <v>21.04</v>
      </c>
      <c r="BJ26">
        <v>1349.19</v>
      </c>
      <c r="BK26">
        <v>314.76</v>
      </c>
      <c r="BL26">
        <v>75.930000000000007</v>
      </c>
      <c r="BM26">
        <v>41.41</v>
      </c>
      <c r="BN26">
        <v>172.66</v>
      </c>
      <c r="BO26" s="60">
        <v>5.4484064373619434</v>
      </c>
      <c r="BP26" s="60">
        <v>0.83494284439980759</v>
      </c>
      <c r="BQ26" s="60">
        <v>1273.26</v>
      </c>
      <c r="BR26" s="60">
        <v>16.768866060845514</v>
      </c>
      <c r="BS26" s="62">
        <v>0.94223083403166097</v>
      </c>
    </row>
    <row r="27" spans="1:71">
      <c r="A27" s="32">
        <v>23</v>
      </c>
      <c r="B27" s="34" t="s">
        <v>13</v>
      </c>
      <c r="C27" s="35">
        <v>65</v>
      </c>
      <c r="D27" s="35">
        <v>82</v>
      </c>
      <c r="E27" s="35">
        <v>1.75</v>
      </c>
      <c r="F27" s="36">
        <f t="shared" si="0"/>
        <v>26.775510204081634</v>
      </c>
      <c r="G27" s="35">
        <v>776</v>
      </c>
      <c r="H27" s="35" t="s">
        <v>14</v>
      </c>
      <c r="I27" s="35">
        <v>72</v>
      </c>
      <c r="J27" s="37" t="s">
        <v>17</v>
      </c>
      <c r="K27" s="38" t="s">
        <v>15</v>
      </c>
      <c r="L27" s="3">
        <v>3</v>
      </c>
      <c r="M27" s="2">
        <v>0</v>
      </c>
      <c r="N27" s="2">
        <v>3</v>
      </c>
      <c r="O27" s="4">
        <v>0</v>
      </c>
      <c r="P27" s="2">
        <v>3</v>
      </c>
      <c r="Q27" s="2">
        <v>0</v>
      </c>
      <c r="R27" s="2">
        <v>3</v>
      </c>
      <c r="S27" s="4">
        <v>0</v>
      </c>
      <c r="T27" s="2">
        <v>4</v>
      </c>
      <c r="U27" s="2">
        <v>0</v>
      </c>
      <c r="V27" s="2">
        <v>4</v>
      </c>
      <c r="W27" s="4">
        <v>1</v>
      </c>
      <c r="X27" s="2">
        <v>4</v>
      </c>
      <c r="Y27" s="2">
        <v>0</v>
      </c>
      <c r="Z27" s="2">
        <v>4</v>
      </c>
      <c r="AA27" s="4">
        <v>0</v>
      </c>
      <c r="AB27" s="8">
        <v>3</v>
      </c>
      <c r="AC27" s="9">
        <v>0</v>
      </c>
      <c r="AD27" s="9">
        <v>4</v>
      </c>
      <c r="AE27" s="10">
        <v>1</v>
      </c>
      <c r="AF27" s="9">
        <v>3</v>
      </c>
      <c r="AG27" s="9">
        <v>0</v>
      </c>
      <c r="AH27" s="9">
        <v>3</v>
      </c>
      <c r="AI27" s="10">
        <v>0</v>
      </c>
      <c r="AJ27" s="8">
        <v>3</v>
      </c>
      <c r="AK27" s="9">
        <v>0</v>
      </c>
      <c r="AL27" s="9">
        <v>3</v>
      </c>
      <c r="AM27" s="10">
        <v>1</v>
      </c>
      <c r="AN27" s="9">
        <v>3</v>
      </c>
      <c r="AO27" s="9">
        <v>0</v>
      </c>
      <c r="AP27" s="9">
        <v>3</v>
      </c>
      <c r="AQ27" s="10">
        <v>0</v>
      </c>
      <c r="AR27">
        <v>370</v>
      </c>
      <c r="AS27">
        <v>72.709999999999994</v>
      </c>
      <c r="AT27">
        <v>90.77</v>
      </c>
      <c r="AU27">
        <v>27.2</v>
      </c>
      <c r="AV27">
        <v>1154.83</v>
      </c>
      <c r="AW27">
        <v>254.33</v>
      </c>
      <c r="AX27">
        <v>102.99</v>
      </c>
      <c r="AY27">
        <v>30.96</v>
      </c>
      <c r="AZ27">
        <v>279.23</v>
      </c>
      <c r="BA27" s="60">
        <v>3.0762366420623559</v>
      </c>
      <c r="BB27" s="60">
        <v>0.73294219502507096</v>
      </c>
      <c r="BC27" s="60">
        <v>1051.8399999999999</v>
      </c>
      <c r="BD27" s="60">
        <v>10.213030391300126</v>
      </c>
      <c r="BE27" s="62">
        <v>0.90721744617670375</v>
      </c>
      <c r="BF27">
        <v>511.34</v>
      </c>
      <c r="BG27">
        <v>165.1</v>
      </c>
      <c r="BH27">
        <v>159.72999999999999</v>
      </c>
      <c r="BI27">
        <v>63.05</v>
      </c>
      <c r="BJ27">
        <v>1679.51</v>
      </c>
      <c r="BK27">
        <v>535.28</v>
      </c>
      <c r="BL27">
        <v>102.74</v>
      </c>
      <c r="BM27">
        <v>50.91</v>
      </c>
      <c r="BN27">
        <v>351.61</v>
      </c>
      <c r="BO27" s="60">
        <v>2.2012771551993993</v>
      </c>
      <c r="BP27" s="60">
        <v>0.65634727434714102</v>
      </c>
      <c r="BQ27" s="60">
        <v>1576.77</v>
      </c>
      <c r="BR27" s="60">
        <v>15.347187074167802</v>
      </c>
      <c r="BS27" s="62">
        <v>0.93707572362171554</v>
      </c>
    </row>
    <row r="28" spans="1:71">
      <c r="A28" s="31">
        <v>24</v>
      </c>
      <c r="B28" s="34" t="s">
        <v>13</v>
      </c>
      <c r="C28" s="35">
        <v>76</v>
      </c>
      <c r="D28" s="35">
        <v>88</v>
      </c>
      <c r="E28" s="35">
        <v>1.87</v>
      </c>
      <c r="F28" s="36">
        <f t="shared" si="0"/>
        <v>25.165146272412706</v>
      </c>
      <c r="G28" s="35">
        <v>815</v>
      </c>
      <c r="H28" s="35" t="s">
        <v>14</v>
      </c>
      <c r="I28" s="35">
        <v>47</v>
      </c>
      <c r="J28" s="37" t="s">
        <v>17</v>
      </c>
      <c r="K28" s="38" t="s">
        <v>16</v>
      </c>
      <c r="L28" s="3">
        <v>4</v>
      </c>
      <c r="M28" s="2">
        <v>0</v>
      </c>
      <c r="N28" s="2">
        <v>4</v>
      </c>
      <c r="O28" s="4">
        <v>1</v>
      </c>
      <c r="P28" s="2">
        <v>3</v>
      </c>
      <c r="Q28" s="2">
        <v>1</v>
      </c>
      <c r="R28" s="2">
        <v>3</v>
      </c>
      <c r="S28" s="4">
        <v>0</v>
      </c>
      <c r="T28" s="2">
        <v>4</v>
      </c>
      <c r="U28" s="2">
        <v>0</v>
      </c>
      <c r="V28" s="2">
        <v>4</v>
      </c>
      <c r="W28" s="4">
        <v>0</v>
      </c>
      <c r="X28" s="2">
        <v>4</v>
      </c>
      <c r="Y28" s="2">
        <v>0</v>
      </c>
      <c r="Z28" s="2">
        <v>4</v>
      </c>
      <c r="AA28" s="4">
        <v>0</v>
      </c>
      <c r="AB28" s="8">
        <v>4</v>
      </c>
      <c r="AC28" s="9">
        <v>1</v>
      </c>
      <c r="AD28" s="9">
        <v>3</v>
      </c>
      <c r="AE28" s="10">
        <v>0</v>
      </c>
      <c r="AF28" s="9">
        <v>4</v>
      </c>
      <c r="AG28" s="9">
        <v>1</v>
      </c>
      <c r="AH28" s="9">
        <v>3</v>
      </c>
      <c r="AI28" s="10">
        <v>0</v>
      </c>
      <c r="AJ28" s="8">
        <v>4</v>
      </c>
      <c r="AK28" s="9">
        <v>0</v>
      </c>
      <c r="AL28" s="9">
        <v>4</v>
      </c>
      <c r="AM28" s="10">
        <v>0</v>
      </c>
      <c r="AN28" s="9">
        <v>4</v>
      </c>
      <c r="AO28" s="9">
        <v>0</v>
      </c>
      <c r="AP28" s="9">
        <v>4</v>
      </c>
      <c r="AQ28" s="10">
        <v>0</v>
      </c>
      <c r="AR28">
        <v>316.26</v>
      </c>
      <c r="AS28">
        <v>71.599999999999994</v>
      </c>
      <c r="AT28">
        <v>71.27</v>
      </c>
      <c r="AU28">
        <v>23.15</v>
      </c>
      <c r="AV28">
        <v>1401.8</v>
      </c>
      <c r="AW28">
        <v>303.19</v>
      </c>
      <c r="AX28">
        <v>76.19</v>
      </c>
      <c r="AY28">
        <v>26.95</v>
      </c>
      <c r="AZ28">
        <v>244.99</v>
      </c>
      <c r="BA28" s="60">
        <v>3.4374912305317809</v>
      </c>
      <c r="BB28" s="60">
        <v>0.75569650187667237</v>
      </c>
      <c r="BC28" s="60">
        <v>1325.61</v>
      </c>
      <c r="BD28" s="60">
        <v>17.398739992124948</v>
      </c>
      <c r="BE28" s="62">
        <v>0.94425477333887442</v>
      </c>
      <c r="BF28">
        <v>411.69</v>
      </c>
      <c r="BG28">
        <v>118.78</v>
      </c>
      <c r="BH28">
        <v>56.02</v>
      </c>
      <c r="BI28">
        <v>29.24</v>
      </c>
      <c r="BJ28">
        <v>2169.2199999999998</v>
      </c>
      <c r="BK28">
        <v>569.80999999999995</v>
      </c>
      <c r="BL28">
        <v>87.51</v>
      </c>
      <c r="BM28">
        <v>42.13</v>
      </c>
      <c r="BN28">
        <v>355.67</v>
      </c>
      <c r="BO28" s="60">
        <v>6.3489825062477685</v>
      </c>
      <c r="BP28" s="60">
        <v>0.85603792083083063</v>
      </c>
      <c r="BQ28" s="60">
        <v>2081.7099999999996</v>
      </c>
      <c r="BR28" s="60">
        <v>23.788252771111868</v>
      </c>
      <c r="BS28" s="62">
        <v>0.95887836334480459</v>
      </c>
    </row>
    <row r="29" spans="1:71">
      <c r="A29" s="31">
        <v>25</v>
      </c>
      <c r="B29" s="34" t="s">
        <v>7</v>
      </c>
      <c r="C29" s="35">
        <v>74</v>
      </c>
      <c r="D29" s="35">
        <v>62</v>
      </c>
      <c r="E29" s="35">
        <v>1.57</v>
      </c>
      <c r="F29" s="36">
        <f t="shared" si="0"/>
        <v>25.153150229218223</v>
      </c>
      <c r="G29" s="35">
        <v>607</v>
      </c>
      <c r="H29" s="35" t="s">
        <v>14</v>
      </c>
      <c r="I29" s="35">
        <v>45</v>
      </c>
      <c r="J29" s="37" t="s">
        <v>11</v>
      </c>
      <c r="K29" s="38" t="s">
        <v>15</v>
      </c>
      <c r="L29" s="3">
        <v>4</v>
      </c>
      <c r="M29" s="2">
        <v>1</v>
      </c>
      <c r="N29" s="2">
        <v>4</v>
      </c>
      <c r="O29" s="4">
        <v>0</v>
      </c>
      <c r="P29" s="2">
        <v>3</v>
      </c>
      <c r="Q29" s="2">
        <v>1</v>
      </c>
      <c r="R29" s="2">
        <v>3</v>
      </c>
      <c r="S29" s="4">
        <v>0</v>
      </c>
      <c r="T29" s="2">
        <v>3</v>
      </c>
      <c r="U29" s="2">
        <v>0</v>
      </c>
      <c r="V29" s="2">
        <v>3</v>
      </c>
      <c r="W29" s="4">
        <v>0</v>
      </c>
      <c r="X29" s="2">
        <v>3</v>
      </c>
      <c r="Y29" s="2">
        <v>1</v>
      </c>
      <c r="Z29" s="2">
        <v>3</v>
      </c>
      <c r="AA29" s="4">
        <v>0</v>
      </c>
      <c r="AB29" s="8">
        <v>4</v>
      </c>
      <c r="AC29" s="9">
        <v>1</v>
      </c>
      <c r="AD29" s="9">
        <v>3</v>
      </c>
      <c r="AE29" s="10">
        <v>0</v>
      </c>
      <c r="AF29" s="9">
        <v>3</v>
      </c>
      <c r="AG29" s="9">
        <v>1</v>
      </c>
      <c r="AH29" s="9">
        <v>3</v>
      </c>
      <c r="AI29" s="10">
        <v>0</v>
      </c>
      <c r="AJ29" s="8">
        <v>3</v>
      </c>
      <c r="AK29" s="9">
        <v>0</v>
      </c>
      <c r="AL29" s="9">
        <v>3</v>
      </c>
      <c r="AM29" s="10">
        <v>0</v>
      </c>
      <c r="AN29" s="9">
        <v>3</v>
      </c>
      <c r="AO29" s="9">
        <v>0</v>
      </c>
      <c r="AP29" s="9">
        <v>3</v>
      </c>
      <c r="AQ29" s="10">
        <v>0</v>
      </c>
      <c r="AR29">
        <v>266.89</v>
      </c>
      <c r="AS29">
        <v>64.62</v>
      </c>
      <c r="AT29">
        <v>49.7</v>
      </c>
      <c r="AU29">
        <v>15.79</v>
      </c>
      <c r="AV29">
        <v>1055.42</v>
      </c>
      <c r="AW29">
        <v>288.33</v>
      </c>
      <c r="AX29">
        <v>82.19</v>
      </c>
      <c r="AY29">
        <v>28.29</v>
      </c>
      <c r="AZ29">
        <v>217.19</v>
      </c>
      <c r="BA29" s="60">
        <v>4.3700201207243454</v>
      </c>
      <c r="BB29" s="60">
        <v>0.80002768218695064</v>
      </c>
      <c r="BC29" s="60">
        <v>973.23</v>
      </c>
      <c r="BD29" s="60">
        <v>11.841221559800463</v>
      </c>
      <c r="BE29" s="62">
        <v>0.91934237570531152</v>
      </c>
      <c r="BF29">
        <v>369.69</v>
      </c>
      <c r="BG29">
        <v>130.94999999999999</v>
      </c>
      <c r="BH29">
        <v>45.27</v>
      </c>
      <c r="BI29">
        <v>23.51</v>
      </c>
      <c r="BJ29">
        <v>1332.97</v>
      </c>
      <c r="BK29">
        <v>406.48</v>
      </c>
      <c r="BL29">
        <v>72.849999999999994</v>
      </c>
      <c r="BM29">
        <v>34.82</v>
      </c>
      <c r="BN29">
        <v>324.42</v>
      </c>
      <c r="BO29" s="60">
        <v>7.1663353214049037</v>
      </c>
      <c r="BP29" s="60">
        <v>0.87103974467340128</v>
      </c>
      <c r="BQ29" s="60">
        <v>1260.1200000000001</v>
      </c>
      <c r="BR29" s="60">
        <v>17.297460535346605</v>
      </c>
      <c r="BS29" s="62">
        <v>0.94393894024399816</v>
      </c>
    </row>
    <row r="30" spans="1:71">
      <c r="A30" s="32">
        <v>26</v>
      </c>
      <c r="B30" s="34" t="s">
        <v>13</v>
      </c>
      <c r="C30" s="35">
        <v>71</v>
      </c>
      <c r="D30" s="35">
        <v>89</v>
      </c>
      <c r="E30" s="35">
        <v>1.72</v>
      </c>
      <c r="F30" s="36">
        <f t="shared" si="0"/>
        <v>30.08382909680909</v>
      </c>
      <c r="G30" s="35">
        <v>791</v>
      </c>
      <c r="H30" s="35" t="s">
        <v>14</v>
      </c>
      <c r="I30" s="35">
        <v>49</v>
      </c>
      <c r="J30" s="37" t="s">
        <v>17</v>
      </c>
      <c r="K30" s="38" t="s">
        <v>16</v>
      </c>
      <c r="L30" s="3">
        <v>3</v>
      </c>
      <c r="M30" s="2">
        <v>0</v>
      </c>
      <c r="N30" s="2">
        <v>3</v>
      </c>
      <c r="O30" s="4">
        <v>0</v>
      </c>
      <c r="P30" s="2">
        <v>2</v>
      </c>
      <c r="Q30" s="2">
        <v>0</v>
      </c>
      <c r="R30" s="2">
        <v>2</v>
      </c>
      <c r="S30" s="4">
        <v>0</v>
      </c>
      <c r="T30" s="2">
        <v>2</v>
      </c>
      <c r="U30" s="2">
        <v>0</v>
      </c>
      <c r="V30" s="2">
        <v>2</v>
      </c>
      <c r="W30" s="4">
        <v>0</v>
      </c>
      <c r="X30" s="2">
        <v>2</v>
      </c>
      <c r="Y30" s="2">
        <v>0</v>
      </c>
      <c r="Z30" s="2">
        <v>2</v>
      </c>
      <c r="AA30" s="4">
        <v>0</v>
      </c>
      <c r="AB30" s="8">
        <v>3</v>
      </c>
      <c r="AC30" s="9">
        <v>0</v>
      </c>
      <c r="AD30" s="9">
        <v>3</v>
      </c>
      <c r="AE30" s="10">
        <v>0</v>
      </c>
      <c r="AF30" s="9">
        <v>2</v>
      </c>
      <c r="AG30" s="9">
        <v>0</v>
      </c>
      <c r="AH30" s="9">
        <v>2</v>
      </c>
      <c r="AI30" s="10">
        <v>0</v>
      </c>
      <c r="AJ30" s="8">
        <v>2</v>
      </c>
      <c r="AK30" s="9">
        <v>0</v>
      </c>
      <c r="AL30" s="9">
        <v>2</v>
      </c>
      <c r="AM30" s="10">
        <v>0</v>
      </c>
      <c r="AN30" s="9">
        <v>2</v>
      </c>
      <c r="AO30" s="9">
        <v>0</v>
      </c>
      <c r="AP30" s="9">
        <v>2</v>
      </c>
      <c r="AQ30" s="10">
        <v>0</v>
      </c>
      <c r="AR30">
        <v>208.21</v>
      </c>
      <c r="AS30">
        <v>48.08</v>
      </c>
      <c r="AT30">
        <v>118.19</v>
      </c>
      <c r="AU30">
        <v>32.67</v>
      </c>
      <c r="AV30">
        <v>770.44</v>
      </c>
      <c r="AW30">
        <v>144.65</v>
      </c>
      <c r="AX30">
        <v>128.43</v>
      </c>
      <c r="AY30">
        <v>34.83</v>
      </c>
      <c r="AZ30">
        <v>90.02000000000001</v>
      </c>
      <c r="BA30" s="60">
        <v>0.76165496234876062</v>
      </c>
      <c r="BB30" s="60">
        <v>0.37599741249680418</v>
      </c>
      <c r="BC30" s="60">
        <v>642.01</v>
      </c>
      <c r="BD30" s="60">
        <v>4.9989099120143266</v>
      </c>
      <c r="BE30" s="62">
        <v>0.82196102570185381</v>
      </c>
      <c r="BF30">
        <v>241.68</v>
      </c>
      <c r="BG30">
        <v>83.53</v>
      </c>
      <c r="BH30">
        <v>106.9</v>
      </c>
      <c r="BI30">
        <v>48.24</v>
      </c>
      <c r="BJ30">
        <v>1266.6099999999999</v>
      </c>
      <c r="BK30">
        <v>357.94</v>
      </c>
      <c r="BL30">
        <v>138.01</v>
      </c>
      <c r="BM30">
        <v>71.209999999999994</v>
      </c>
      <c r="BN30">
        <v>134.78</v>
      </c>
      <c r="BO30" s="60">
        <v>1.2608044901777362</v>
      </c>
      <c r="BP30" s="60">
        <v>0.51001527757873588</v>
      </c>
      <c r="BQ30" s="60">
        <v>1128.5999999999999</v>
      </c>
      <c r="BR30" s="60">
        <v>8.1776682849068916</v>
      </c>
      <c r="BS30" s="62">
        <v>0.88579714730664827</v>
      </c>
    </row>
    <row r="31" spans="1:71">
      <c r="A31" s="31">
        <v>27</v>
      </c>
      <c r="B31" s="34" t="s">
        <v>7</v>
      </c>
      <c r="C31" s="35">
        <v>36</v>
      </c>
      <c r="D31" s="35">
        <v>62</v>
      </c>
      <c r="E31" s="35">
        <v>1.67</v>
      </c>
      <c r="F31" s="36">
        <f t="shared" si="0"/>
        <v>22.230987127541326</v>
      </c>
      <c r="G31" s="35">
        <v>547</v>
      </c>
      <c r="H31" s="35" t="s">
        <v>14</v>
      </c>
      <c r="I31" s="35">
        <v>51</v>
      </c>
      <c r="J31" s="37" t="s">
        <v>17</v>
      </c>
      <c r="K31" s="38" t="s">
        <v>16</v>
      </c>
      <c r="L31" s="3">
        <v>4</v>
      </c>
      <c r="M31" s="2">
        <v>0</v>
      </c>
      <c r="N31" s="2">
        <v>4</v>
      </c>
      <c r="O31" s="4">
        <v>1</v>
      </c>
      <c r="P31" s="2">
        <v>2</v>
      </c>
      <c r="Q31" s="2">
        <v>0</v>
      </c>
      <c r="R31" s="2">
        <v>2</v>
      </c>
      <c r="S31" s="4">
        <v>0</v>
      </c>
      <c r="T31" s="2">
        <v>2</v>
      </c>
      <c r="U31" s="2">
        <v>0</v>
      </c>
      <c r="V31" s="2">
        <v>2</v>
      </c>
      <c r="W31" s="4">
        <v>0</v>
      </c>
      <c r="X31" s="2">
        <v>2</v>
      </c>
      <c r="Y31" s="2">
        <v>0</v>
      </c>
      <c r="Z31" s="2">
        <v>2</v>
      </c>
      <c r="AA31" s="4">
        <v>0</v>
      </c>
      <c r="AB31" s="8">
        <v>4</v>
      </c>
      <c r="AC31" s="9">
        <v>0</v>
      </c>
      <c r="AD31" s="9">
        <v>4</v>
      </c>
      <c r="AE31" s="10">
        <v>1</v>
      </c>
      <c r="AF31" s="9">
        <v>2</v>
      </c>
      <c r="AG31" s="9">
        <v>0</v>
      </c>
      <c r="AH31" s="9">
        <v>2</v>
      </c>
      <c r="AI31" s="10">
        <v>0</v>
      </c>
      <c r="AJ31" s="8">
        <v>2</v>
      </c>
      <c r="AK31" s="9">
        <v>0</v>
      </c>
      <c r="AL31" s="9">
        <v>2</v>
      </c>
      <c r="AM31" s="10">
        <v>0</v>
      </c>
      <c r="AN31" s="9">
        <v>3</v>
      </c>
      <c r="AO31" s="9">
        <v>0</v>
      </c>
      <c r="AP31" s="9">
        <v>3</v>
      </c>
      <c r="AQ31" s="10">
        <v>0</v>
      </c>
      <c r="AR31">
        <v>107.19</v>
      </c>
      <c r="AS31">
        <v>34.28</v>
      </c>
      <c r="AT31">
        <v>11.48</v>
      </c>
      <c r="AU31">
        <v>6.55</v>
      </c>
      <c r="AV31">
        <v>942.32</v>
      </c>
      <c r="AW31">
        <v>243.92</v>
      </c>
      <c r="AX31">
        <v>10.199999999999999</v>
      </c>
      <c r="AY31">
        <v>5.05</v>
      </c>
      <c r="AZ31">
        <v>95.71</v>
      </c>
      <c r="BA31" s="60">
        <v>8.3371080139372822</v>
      </c>
      <c r="BB31" s="60">
        <v>0.88782317071325778</v>
      </c>
      <c r="BC31" s="60">
        <v>932.12</v>
      </c>
      <c r="BD31" s="60">
        <v>91.384313725490202</v>
      </c>
      <c r="BE31" s="62">
        <v>0.98911770754139028</v>
      </c>
      <c r="BF31">
        <v>143.1</v>
      </c>
      <c r="BG31">
        <v>56.09</v>
      </c>
      <c r="BH31">
        <v>6.81</v>
      </c>
      <c r="BI31">
        <v>5.97</v>
      </c>
      <c r="BJ31">
        <v>1097.8900000000001</v>
      </c>
      <c r="BK31">
        <v>351.62</v>
      </c>
      <c r="BL31">
        <v>10.46</v>
      </c>
      <c r="BM31">
        <v>10.73</v>
      </c>
      <c r="BN31">
        <v>136.29</v>
      </c>
      <c r="BO31" s="60">
        <v>20.013215859030836</v>
      </c>
      <c r="BP31" s="60">
        <v>0.95133425674550187</v>
      </c>
      <c r="BQ31" s="60">
        <v>1087.43</v>
      </c>
      <c r="BR31" s="60">
        <v>103.96080305927342</v>
      </c>
      <c r="BS31" s="62">
        <v>0.99042768398068937</v>
      </c>
    </row>
    <row r="32" spans="1:71">
      <c r="A32" s="31">
        <v>28</v>
      </c>
      <c r="B32" s="34" t="s">
        <v>7</v>
      </c>
      <c r="C32" s="35">
        <v>26</v>
      </c>
      <c r="D32" s="35">
        <v>71</v>
      </c>
      <c r="E32" s="35">
        <v>1.73</v>
      </c>
      <c r="F32" s="36">
        <f t="shared" si="0"/>
        <v>23.722810651876106</v>
      </c>
      <c r="G32" s="35">
        <v>620</v>
      </c>
      <c r="H32" s="35" t="s">
        <v>14</v>
      </c>
      <c r="I32" s="35">
        <v>35</v>
      </c>
      <c r="J32" s="37" t="s">
        <v>11</v>
      </c>
      <c r="K32" s="38"/>
      <c r="L32" s="3">
        <v>4</v>
      </c>
      <c r="M32" s="2">
        <v>1</v>
      </c>
      <c r="N32" s="2">
        <v>4</v>
      </c>
      <c r="O32" s="4">
        <v>0</v>
      </c>
      <c r="P32" s="2">
        <v>5</v>
      </c>
      <c r="Q32" s="2">
        <v>1</v>
      </c>
      <c r="R32" s="2">
        <v>5</v>
      </c>
      <c r="S32" s="4">
        <v>0</v>
      </c>
      <c r="T32" s="2"/>
      <c r="U32" s="2"/>
      <c r="V32" s="2"/>
      <c r="W32" s="4"/>
      <c r="X32" s="2"/>
      <c r="Y32" s="2"/>
      <c r="Z32" s="2"/>
      <c r="AA32" s="4"/>
      <c r="AB32" s="8">
        <v>5</v>
      </c>
      <c r="AC32" s="9">
        <v>1</v>
      </c>
      <c r="AD32" s="9">
        <v>5</v>
      </c>
      <c r="AE32" s="10">
        <v>0</v>
      </c>
      <c r="AF32" s="9">
        <v>4</v>
      </c>
      <c r="AG32" s="9">
        <v>1</v>
      </c>
      <c r="AH32" s="9">
        <v>4</v>
      </c>
      <c r="AI32" s="10">
        <v>0</v>
      </c>
      <c r="AJ32" s="8"/>
      <c r="AK32" s="9"/>
      <c r="AL32" s="9"/>
      <c r="AM32" s="10"/>
      <c r="AN32" s="9"/>
      <c r="AO32" s="9"/>
      <c r="AP32" s="9"/>
      <c r="AQ32" s="10"/>
      <c r="AR32">
        <v>112.04</v>
      </c>
      <c r="AS32">
        <v>30.91</v>
      </c>
      <c r="AT32">
        <v>22.53</v>
      </c>
      <c r="AU32">
        <v>9.81</v>
      </c>
      <c r="AV32">
        <v>1303.83</v>
      </c>
      <c r="AW32">
        <v>253.3</v>
      </c>
      <c r="AX32">
        <v>30.48</v>
      </c>
      <c r="AY32">
        <v>11.81</v>
      </c>
      <c r="AZ32">
        <v>89.51</v>
      </c>
      <c r="BA32" s="60">
        <v>3.9729249889036842</v>
      </c>
      <c r="BB32" s="60">
        <v>0.78323234876659331</v>
      </c>
      <c r="BC32" s="60">
        <v>1273.3499999999999</v>
      </c>
      <c r="BD32" s="60">
        <v>41.7765748031496</v>
      </c>
      <c r="BE32" s="62">
        <v>0.9763559677303334</v>
      </c>
      <c r="BF32">
        <v>164.23</v>
      </c>
      <c r="BG32">
        <v>76.319999999999993</v>
      </c>
      <c r="BH32">
        <v>25.12</v>
      </c>
      <c r="BI32">
        <v>15.56</v>
      </c>
      <c r="BJ32">
        <v>2049.91</v>
      </c>
      <c r="BK32">
        <v>496.38</v>
      </c>
      <c r="BL32">
        <v>32.450000000000003</v>
      </c>
      <c r="BM32">
        <v>20.86</v>
      </c>
      <c r="BN32">
        <v>139.10999999999999</v>
      </c>
      <c r="BO32" s="60">
        <v>5.5378184713375784</v>
      </c>
      <c r="BP32" s="60">
        <v>0.83730576981415872</v>
      </c>
      <c r="BQ32" s="60">
        <v>2017.4599999999998</v>
      </c>
      <c r="BR32" s="60">
        <v>62.171340523882883</v>
      </c>
      <c r="BS32" s="62">
        <v>0.98404674943237425</v>
      </c>
    </row>
    <row r="33" spans="1:71">
      <c r="A33" s="32">
        <v>29</v>
      </c>
      <c r="B33" s="34" t="s">
        <v>7</v>
      </c>
      <c r="C33" s="35">
        <v>58</v>
      </c>
      <c r="D33" s="35">
        <v>55</v>
      </c>
      <c r="E33" s="35">
        <v>1.6</v>
      </c>
      <c r="F33" s="36">
        <f t="shared" si="0"/>
        <v>21.484374999999996</v>
      </c>
      <c r="G33" s="35">
        <v>515</v>
      </c>
      <c r="H33" s="35" t="s">
        <v>14</v>
      </c>
      <c r="I33" s="35">
        <v>44</v>
      </c>
      <c r="J33" s="37" t="s">
        <v>11</v>
      </c>
      <c r="K33" s="38"/>
      <c r="L33" s="3">
        <v>4</v>
      </c>
      <c r="M33" s="2">
        <v>0</v>
      </c>
      <c r="N33" s="2">
        <v>5</v>
      </c>
      <c r="O33" s="4">
        <v>1</v>
      </c>
      <c r="P33" s="2">
        <v>4</v>
      </c>
      <c r="Q33" s="2">
        <v>1</v>
      </c>
      <c r="R33" s="2">
        <v>4</v>
      </c>
      <c r="S33" s="4">
        <v>0</v>
      </c>
      <c r="T33" s="2"/>
      <c r="U33" s="2"/>
      <c r="V33" s="2"/>
      <c r="W33" s="4"/>
      <c r="X33" s="2"/>
      <c r="Y33" s="2"/>
      <c r="Z33" s="2"/>
      <c r="AA33" s="4"/>
      <c r="AB33" s="8">
        <v>4</v>
      </c>
      <c r="AC33" s="9">
        <v>0</v>
      </c>
      <c r="AD33" s="9">
        <v>4</v>
      </c>
      <c r="AE33" s="10">
        <v>1</v>
      </c>
      <c r="AF33" s="9">
        <v>4</v>
      </c>
      <c r="AG33" s="9">
        <v>1</v>
      </c>
      <c r="AH33" s="9">
        <v>3</v>
      </c>
      <c r="AI33" s="10">
        <v>0</v>
      </c>
      <c r="AJ33" s="8"/>
      <c r="AK33" s="9"/>
      <c r="AL33" s="9"/>
      <c r="AM33" s="10"/>
      <c r="AN33" s="9"/>
      <c r="AO33" s="9"/>
      <c r="AP33" s="9"/>
      <c r="AQ33" s="10"/>
      <c r="AR33">
        <v>115.06</v>
      </c>
      <c r="AS33">
        <v>29.16</v>
      </c>
      <c r="AT33">
        <v>20.399999999999999</v>
      </c>
      <c r="AU33">
        <v>8.61</v>
      </c>
      <c r="AV33">
        <v>1037.22</v>
      </c>
      <c r="AW33">
        <v>215.95</v>
      </c>
      <c r="AX33">
        <v>29.08</v>
      </c>
      <c r="AY33">
        <v>12.51</v>
      </c>
      <c r="AZ33">
        <v>94.66</v>
      </c>
      <c r="BA33" s="60">
        <v>4.6401960784313729</v>
      </c>
      <c r="BB33" s="60">
        <v>0.81006753388142705</v>
      </c>
      <c r="BC33" s="60">
        <v>1008.14</v>
      </c>
      <c r="BD33" s="60">
        <v>34.667812929848694</v>
      </c>
      <c r="BE33" s="62">
        <v>0.97158173971490147</v>
      </c>
      <c r="BF33">
        <v>149.99</v>
      </c>
      <c r="BG33">
        <v>77.48</v>
      </c>
      <c r="BH33">
        <v>20.89</v>
      </c>
      <c r="BI33">
        <v>11.97</v>
      </c>
      <c r="BJ33">
        <v>1655.45</v>
      </c>
      <c r="BK33">
        <v>396.97</v>
      </c>
      <c r="BL33">
        <v>25.3</v>
      </c>
      <c r="BM33">
        <v>24.88</v>
      </c>
      <c r="BN33">
        <v>129.10000000000002</v>
      </c>
      <c r="BO33" s="60">
        <v>6.1799904260411687</v>
      </c>
      <c r="BP33" s="60">
        <v>0.85249549593199492</v>
      </c>
      <c r="BQ33" s="60">
        <v>1630.15</v>
      </c>
      <c r="BR33" s="60">
        <v>64.432806324110672</v>
      </c>
      <c r="BS33" s="62">
        <v>0.98460216850340243</v>
      </c>
    </row>
    <row r="34" spans="1:71">
      <c r="A34" s="31">
        <v>30</v>
      </c>
      <c r="B34" s="34" t="s">
        <v>7</v>
      </c>
      <c r="C34" s="35">
        <v>41</v>
      </c>
      <c r="D34" s="35">
        <v>65</v>
      </c>
      <c r="E34" s="35">
        <v>1.59</v>
      </c>
      <c r="F34" s="36">
        <f t="shared" si="0"/>
        <v>25.711008267078039</v>
      </c>
      <c r="G34" s="35">
        <v>565</v>
      </c>
      <c r="H34" s="35" t="s">
        <v>9</v>
      </c>
      <c r="I34" s="35">
        <v>36</v>
      </c>
      <c r="J34" s="37" t="s">
        <v>11</v>
      </c>
      <c r="K34" s="38" t="s">
        <v>16</v>
      </c>
      <c r="L34" s="3">
        <v>5</v>
      </c>
      <c r="M34" s="2">
        <v>1</v>
      </c>
      <c r="N34" s="2">
        <v>4</v>
      </c>
      <c r="O34" s="4">
        <v>0</v>
      </c>
      <c r="P34" s="2">
        <v>2</v>
      </c>
      <c r="Q34" s="2">
        <v>0</v>
      </c>
      <c r="R34" s="2">
        <v>2</v>
      </c>
      <c r="S34" s="4">
        <v>0</v>
      </c>
      <c r="T34" s="2">
        <v>2</v>
      </c>
      <c r="U34" s="2">
        <v>0</v>
      </c>
      <c r="V34" s="2">
        <v>2</v>
      </c>
      <c r="W34" s="4">
        <v>0</v>
      </c>
      <c r="X34" s="2">
        <v>2</v>
      </c>
      <c r="Y34" s="2">
        <v>0</v>
      </c>
      <c r="Z34" s="2">
        <v>2</v>
      </c>
      <c r="AA34" s="4">
        <v>0</v>
      </c>
      <c r="AB34" s="8">
        <v>4</v>
      </c>
      <c r="AC34" s="9">
        <v>1</v>
      </c>
      <c r="AD34" s="9">
        <v>3</v>
      </c>
      <c r="AE34" s="10">
        <v>0</v>
      </c>
      <c r="AF34" s="9">
        <v>2</v>
      </c>
      <c r="AG34" s="9">
        <v>0</v>
      </c>
      <c r="AH34" s="9">
        <v>2</v>
      </c>
      <c r="AI34" s="10">
        <v>0</v>
      </c>
      <c r="AJ34" s="8">
        <v>2</v>
      </c>
      <c r="AK34" s="9">
        <v>0</v>
      </c>
      <c r="AL34" s="9">
        <v>2</v>
      </c>
      <c r="AM34" s="10">
        <v>0</v>
      </c>
      <c r="AN34" s="9">
        <v>2</v>
      </c>
      <c r="AO34" s="9">
        <v>0</v>
      </c>
      <c r="AP34" s="9">
        <v>2</v>
      </c>
      <c r="AQ34" s="10">
        <v>0</v>
      </c>
      <c r="AR34">
        <v>61.71</v>
      </c>
      <c r="AS34">
        <v>21.1</v>
      </c>
      <c r="AT34">
        <v>10.15</v>
      </c>
      <c r="AU34">
        <v>5.16</v>
      </c>
      <c r="AV34">
        <v>1492.97</v>
      </c>
      <c r="AW34">
        <v>320.39</v>
      </c>
      <c r="AX34">
        <v>18.079999999999998</v>
      </c>
      <c r="AY34">
        <v>9.92</v>
      </c>
      <c r="AZ34">
        <v>51.56</v>
      </c>
      <c r="BA34" s="60">
        <v>5.0798029556650244</v>
      </c>
      <c r="BB34" s="60">
        <v>0.82444342971200213</v>
      </c>
      <c r="BC34" s="60">
        <v>1474.89</v>
      </c>
      <c r="BD34" s="60">
        <v>81.575774336283203</v>
      </c>
      <c r="BE34" s="62">
        <v>0.98781747954840049</v>
      </c>
      <c r="BF34">
        <v>113.38</v>
      </c>
      <c r="BG34">
        <v>55.15</v>
      </c>
      <c r="BH34">
        <v>21.01</v>
      </c>
      <c r="BI34">
        <v>12.99</v>
      </c>
      <c r="BJ34">
        <v>2066.85</v>
      </c>
      <c r="BK34">
        <v>725.94</v>
      </c>
      <c r="BL34">
        <v>26.63</v>
      </c>
      <c r="BM34">
        <v>24.45</v>
      </c>
      <c r="BN34">
        <v>92.36999999999999</v>
      </c>
      <c r="BO34" s="60">
        <v>4.3964778676820551</v>
      </c>
      <c r="BP34" s="60">
        <v>0.80105655956269983</v>
      </c>
      <c r="BQ34" s="60">
        <v>2040.2199999999998</v>
      </c>
      <c r="BR34" s="60">
        <v>76.613593691325562</v>
      </c>
      <c r="BS34" s="62">
        <v>0.9870337356146901</v>
      </c>
    </row>
    <row r="35" spans="1:71">
      <c r="A35" s="31">
        <v>31</v>
      </c>
      <c r="B35" s="34" t="s">
        <v>7</v>
      </c>
      <c r="C35" s="35">
        <v>29</v>
      </c>
      <c r="D35" s="35">
        <v>57</v>
      </c>
      <c r="E35" s="35">
        <v>1.72</v>
      </c>
      <c r="F35" s="36">
        <f t="shared" si="0"/>
        <v>19.267171444023798</v>
      </c>
      <c r="G35" s="35">
        <v>526</v>
      </c>
      <c r="H35" s="35" t="s">
        <v>9</v>
      </c>
      <c r="I35" s="35">
        <v>52</v>
      </c>
      <c r="J35" s="37" t="s">
        <v>11</v>
      </c>
      <c r="K35" s="38"/>
      <c r="L35" s="3">
        <v>5</v>
      </c>
      <c r="M35" s="2">
        <v>1</v>
      </c>
      <c r="N35" s="2">
        <v>4</v>
      </c>
      <c r="O35" s="4">
        <v>0</v>
      </c>
      <c r="P35" s="2">
        <v>5</v>
      </c>
      <c r="Q35" s="2">
        <v>1</v>
      </c>
      <c r="R35" s="2">
        <v>5</v>
      </c>
      <c r="S35" s="4">
        <v>0</v>
      </c>
      <c r="T35" s="2"/>
      <c r="U35" s="2"/>
      <c r="V35" s="2"/>
      <c r="W35" s="4"/>
      <c r="X35" s="2"/>
      <c r="Y35" s="2"/>
      <c r="Z35" s="2"/>
      <c r="AA35" s="4"/>
      <c r="AB35" s="8">
        <v>5</v>
      </c>
      <c r="AC35" s="9">
        <v>1</v>
      </c>
      <c r="AD35" s="9">
        <v>4</v>
      </c>
      <c r="AE35" s="10">
        <v>0</v>
      </c>
      <c r="AF35" s="9">
        <v>5</v>
      </c>
      <c r="AG35" s="9">
        <v>1</v>
      </c>
      <c r="AH35" s="9">
        <v>5</v>
      </c>
      <c r="AI35" s="10">
        <v>0</v>
      </c>
      <c r="AJ35" s="8"/>
      <c r="AK35" s="9"/>
      <c r="AL35" s="9"/>
      <c r="AM35" s="10"/>
      <c r="AN35" s="9"/>
      <c r="AO35" s="9"/>
      <c r="AP35" s="9"/>
      <c r="AQ35" s="10"/>
      <c r="AR35">
        <v>156.07</v>
      </c>
      <c r="AS35">
        <v>42.5</v>
      </c>
      <c r="AT35">
        <v>10.67</v>
      </c>
      <c r="AU35">
        <v>5.17</v>
      </c>
      <c r="AV35">
        <v>1461.43</v>
      </c>
      <c r="AW35">
        <v>295.33</v>
      </c>
      <c r="AX35">
        <v>19.79</v>
      </c>
      <c r="AY35">
        <v>15.24</v>
      </c>
      <c r="AZ35">
        <v>145.4</v>
      </c>
      <c r="BA35" s="60">
        <v>13.626991565135896</v>
      </c>
      <c r="BB35" s="60">
        <v>0.92946361094838215</v>
      </c>
      <c r="BC35" s="60">
        <v>1441.64</v>
      </c>
      <c r="BD35" s="60">
        <v>72.84689236988379</v>
      </c>
      <c r="BE35" s="62">
        <v>0.9863680362389321</v>
      </c>
      <c r="BF35">
        <v>286.98</v>
      </c>
      <c r="BG35">
        <v>101.18</v>
      </c>
      <c r="BH35">
        <v>26.39</v>
      </c>
      <c r="BI35">
        <v>18.309999999999999</v>
      </c>
      <c r="BJ35">
        <v>2043.23</v>
      </c>
      <c r="BK35">
        <v>471.36</v>
      </c>
      <c r="BL35">
        <v>35.479999999999997</v>
      </c>
      <c r="BM35">
        <v>26.34</v>
      </c>
      <c r="BN35">
        <v>260.59000000000003</v>
      </c>
      <c r="BO35" s="60">
        <v>9.8745737021599105</v>
      </c>
      <c r="BP35" s="60">
        <v>0.9042272550152386</v>
      </c>
      <c r="BQ35" s="60">
        <v>2007.75</v>
      </c>
      <c r="BR35" s="60">
        <v>56.588218714768885</v>
      </c>
      <c r="BS35" s="62">
        <v>0.98248722292093671</v>
      </c>
    </row>
    <row r="36" spans="1:71">
      <c r="A36" s="31">
        <v>32</v>
      </c>
      <c r="B36" s="34" t="s">
        <v>7</v>
      </c>
      <c r="C36" s="35">
        <v>62</v>
      </c>
      <c r="D36" s="35">
        <v>64</v>
      </c>
      <c r="E36" s="35">
        <v>1.58</v>
      </c>
      <c r="F36" s="36">
        <f t="shared" si="0"/>
        <v>25.63691716071142</v>
      </c>
      <c r="G36" s="35">
        <v>602</v>
      </c>
      <c r="H36" s="35" t="s">
        <v>9</v>
      </c>
      <c r="I36" s="35">
        <v>58</v>
      </c>
      <c r="J36" s="37" t="s">
        <v>11</v>
      </c>
      <c r="K36" s="38"/>
      <c r="L36" s="3">
        <v>5</v>
      </c>
      <c r="M36" s="2">
        <v>1</v>
      </c>
      <c r="N36" s="2">
        <v>4</v>
      </c>
      <c r="O36" s="4">
        <v>0</v>
      </c>
      <c r="P36" s="2">
        <v>5</v>
      </c>
      <c r="Q36" s="2">
        <v>1</v>
      </c>
      <c r="R36" s="2">
        <v>4</v>
      </c>
      <c r="S36" s="4">
        <v>0</v>
      </c>
      <c r="T36" s="2"/>
      <c r="U36" s="2"/>
      <c r="V36" s="2"/>
      <c r="W36" s="4"/>
      <c r="X36" s="2"/>
      <c r="Y36" s="2"/>
      <c r="Z36" s="2"/>
      <c r="AA36" s="4"/>
      <c r="AB36" s="8">
        <v>4</v>
      </c>
      <c r="AC36" s="9">
        <v>1</v>
      </c>
      <c r="AD36" s="9">
        <v>3</v>
      </c>
      <c r="AE36" s="10">
        <v>0</v>
      </c>
      <c r="AF36" s="9">
        <v>5</v>
      </c>
      <c r="AG36" s="9">
        <v>1</v>
      </c>
      <c r="AH36" s="9">
        <v>4</v>
      </c>
      <c r="AI36" s="10">
        <v>0</v>
      </c>
      <c r="AJ36" s="8"/>
      <c r="AK36" s="9"/>
      <c r="AL36" s="9"/>
      <c r="AM36" s="10"/>
      <c r="AN36" s="9"/>
      <c r="AO36" s="9"/>
      <c r="AP36" s="9"/>
      <c r="AQ36" s="10"/>
      <c r="AR36">
        <v>152.88</v>
      </c>
      <c r="AS36">
        <v>41.33</v>
      </c>
      <c r="AT36">
        <v>17.62</v>
      </c>
      <c r="AU36">
        <v>7.51</v>
      </c>
      <c r="AV36">
        <v>1407.34</v>
      </c>
      <c r="AW36">
        <v>283.3</v>
      </c>
      <c r="AX36">
        <v>30.35</v>
      </c>
      <c r="AY36">
        <v>13.5</v>
      </c>
      <c r="AZ36">
        <v>135.26</v>
      </c>
      <c r="BA36" s="60">
        <v>7.676503972758228</v>
      </c>
      <c r="BB36" s="60">
        <v>0.87892787278950668</v>
      </c>
      <c r="BC36" s="60">
        <v>1376.99</v>
      </c>
      <c r="BD36" s="60">
        <v>45.370345963756179</v>
      </c>
      <c r="BE36" s="62">
        <v>0.97820705198086444</v>
      </c>
      <c r="BF36">
        <v>286</v>
      </c>
      <c r="BG36">
        <v>106.26</v>
      </c>
      <c r="BH36">
        <v>45.15</v>
      </c>
      <c r="BI36">
        <v>28.91</v>
      </c>
      <c r="BJ36">
        <v>2129.5100000000002</v>
      </c>
      <c r="BK36">
        <v>721.47</v>
      </c>
      <c r="BL36">
        <v>52.02</v>
      </c>
      <c r="BM36">
        <v>35.92</v>
      </c>
      <c r="BN36">
        <v>240.85</v>
      </c>
      <c r="BO36" s="60">
        <v>5.3344407530454045</v>
      </c>
      <c r="BP36" s="60">
        <v>0.83183119510423598</v>
      </c>
      <c r="BQ36" s="60">
        <v>2077.4900000000002</v>
      </c>
      <c r="BR36" s="60">
        <v>39.936370626682049</v>
      </c>
      <c r="BS36" s="62">
        <v>0.9752808965642672</v>
      </c>
    </row>
    <row r="37" spans="1:71">
      <c r="A37" s="32">
        <v>33</v>
      </c>
      <c r="B37" s="34" t="s">
        <v>7</v>
      </c>
      <c r="C37" s="35">
        <v>63</v>
      </c>
      <c r="D37" s="35">
        <v>55</v>
      </c>
      <c r="E37" s="35">
        <v>1.63</v>
      </c>
      <c r="F37" s="36">
        <f t="shared" si="0"/>
        <v>20.700816741315069</v>
      </c>
      <c r="G37" s="35">
        <v>510</v>
      </c>
      <c r="H37" s="35" t="s">
        <v>14</v>
      </c>
      <c r="I37" s="35">
        <v>85</v>
      </c>
      <c r="J37" s="37" t="s">
        <v>12</v>
      </c>
      <c r="K37" s="38" t="s">
        <v>15</v>
      </c>
      <c r="L37" s="3">
        <v>4</v>
      </c>
      <c r="M37" s="2">
        <v>0</v>
      </c>
      <c r="N37" s="2">
        <v>5</v>
      </c>
      <c r="O37" s="4">
        <v>1</v>
      </c>
      <c r="P37" s="2">
        <v>3</v>
      </c>
      <c r="Q37" s="2">
        <v>0</v>
      </c>
      <c r="R37" s="2">
        <v>4</v>
      </c>
      <c r="S37" s="4">
        <v>1</v>
      </c>
      <c r="T37" s="2">
        <v>4</v>
      </c>
      <c r="U37" s="2">
        <v>0</v>
      </c>
      <c r="V37" s="2">
        <v>4</v>
      </c>
      <c r="W37" s="4">
        <v>0</v>
      </c>
      <c r="X37" s="2">
        <v>3</v>
      </c>
      <c r="Y37" s="2">
        <v>0</v>
      </c>
      <c r="Z37" s="2">
        <v>3</v>
      </c>
      <c r="AA37" s="4">
        <v>0</v>
      </c>
      <c r="AB37" s="8">
        <v>4</v>
      </c>
      <c r="AC37" s="9">
        <v>0</v>
      </c>
      <c r="AD37" s="9">
        <v>5</v>
      </c>
      <c r="AE37" s="10">
        <v>1</v>
      </c>
      <c r="AF37" s="9">
        <v>3</v>
      </c>
      <c r="AG37" s="9">
        <v>0</v>
      </c>
      <c r="AH37" s="9">
        <v>4</v>
      </c>
      <c r="AI37" s="10">
        <v>1</v>
      </c>
      <c r="AJ37" s="8">
        <v>4</v>
      </c>
      <c r="AK37" s="9">
        <v>0</v>
      </c>
      <c r="AL37" s="9">
        <v>4</v>
      </c>
      <c r="AM37" s="10">
        <v>0</v>
      </c>
      <c r="AN37" s="9">
        <v>3</v>
      </c>
      <c r="AO37" s="9">
        <v>0</v>
      </c>
      <c r="AP37" s="9">
        <v>3</v>
      </c>
      <c r="AQ37" s="10">
        <v>0</v>
      </c>
      <c r="AR37">
        <v>100.94</v>
      </c>
      <c r="AS37">
        <v>28.27</v>
      </c>
      <c r="AT37">
        <v>14.01</v>
      </c>
      <c r="AU37">
        <v>5.59</v>
      </c>
      <c r="AV37">
        <v>1458.63</v>
      </c>
      <c r="AW37">
        <v>331.31</v>
      </c>
      <c r="AX37">
        <v>17.79</v>
      </c>
      <c r="AY37">
        <v>9.76</v>
      </c>
      <c r="AZ37">
        <v>86.929999999999993</v>
      </c>
      <c r="BA37" s="60">
        <v>6.2048536759457527</v>
      </c>
      <c r="BB37" s="60">
        <v>0.85302744906764949</v>
      </c>
      <c r="BC37" s="60">
        <v>1440.8400000000001</v>
      </c>
      <c r="BD37" s="60">
        <v>80.991568296795961</v>
      </c>
      <c r="BE37" s="62">
        <v>0.98773016346468356</v>
      </c>
      <c r="BF37">
        <v>122.25</v>
      </c>
      <c r="BG37">
        <v>48.83</v>
      </c>
      <c r="BH37">
        <v>10.7</v>
      </c>
      <c r="BI37">
        <v>8.9600000000000009</v>
      </c>
      <c r="BJ37">
        <v>2116.6999999999998</v>
      </c>
      <c r="BK37">
        <v>599.85</v>
      </c>
      <c r="BL37">
        <v>12.78</v>
      </c>
      <c r="BM37">
        <v>11.2</v>
      </c>
      <c r="BN37">
        <v>111.55</v>
      </c>
      <c r="BO37" s="60">
        <v>10.425233644859814</v>
      </c>
      <c r="BP37" s="60">
        <v>0.90899928413070785</v>
      </c>
      <c r="BQ37" s="60">
        <v>2103.9199999999996</v>
      </c>
      <c r="BR37" s="60">
        <v>164.62597809076681</v>
      </c>
      <c r="BS37" s="62">
        <v>0.99394418343842328</v>
      </c>
    </row>
    <row r="38" spans="1:71">
      <c r="A38" s="31">
        <v>34</v>
      </c>
      <c r="B38" s="34" t="s">
        <v>7</v>
      </c>
      <c r="C38" s="35">
        <v>69</v>
      </c>
      <c r="D38" s="35">
        <v>88</v>
      </c>
      <c r="E38" s="35">
        <v>1.53</v>
      </c>
      <c r="F38" s="36">
        <f t="shared" si="0"/>
        <v>37.592378999530098</v>
      </c>
      <c r="G38" s="35">
        <v>790</v>
      </c>
      <c r="H38" s="35" t="s">
        <v>14</v>
      </c>
      <c r="I38" s="35">
        <v>65</v>
      </c>
      <c r="J38" s="37" t="s">
        <v>12</v>
      </c>
      <c r="K38" s="38"/>
      <c r="L38" s="3">
        <v>3</v>
      </c>
      <c r="M38" s="2">
        <v>0</v>
      </c>
      <c r="N38" s="2">
        <v>3</v>
      </c>
      <c r="O38" s="4">
        <v>1</v>
      </c>
      <c r="P38" s="2">
        <v>3</v>
      </c>
      <c r="Q38" s="2">
        <v>1</v>
      </c>
      <c r="R38" s="2">
        <v>3</v>
      </c>
      <c r="S38" s="4">
        <v>0</v>
      </c>
      <c r="T38" s="2"/>
      <c r="U38" s="2"/>
      <c r="V38" s="2"/>
      <c r="W38" s="4"/>
      <c r="X38" s="2"/>
      <c r="Y38" s="2"/>
      <c r="Z38" s="2"/>
      <c r="AA38" s="4"/>
      <c r="AB38" s="8">
        <v>4</v>
      </c>
      <c r="AC38" s="9">
        <v>1</v>
      </c>
      <c r="AD38" s="9">
        <v>4</v>
      </c>
      <c r="AE38" s="10">
        <v>0</v>
      </c>
      <c r="AF38" s="9">
        <v>3</v>
      </c>
      <c r="AG38" s="9">
        <v>1</v>
      </c>
      <c r="AH38" s="9">
        <v>3</v>
      </c>
      <c r="AI38" s="10">
        <v>0</v>
      </c>
      <c r="AJ38" s="8"/>
      <c r="AK38" s="9"/>
      <c r="AL38" s="9"/>
      <c r="AM38" s="10"/>
      <c r="AN38" s="9"/>
      <c r="AO38" s="9"/>
      <c r="AP38" s="9"/>
      <c r="AQ38" s="10"/>
      <c r="AR38">
        <v>297.19</v>
      </c>
      <c r="AS38">
        <v>67.400000000000006</v>
      </c>
      <c r="AT38">
        <v>64.13</v>
      </c>
      <c r="AU38">
        <v>21.51</v>
      </c>
      <c r="AV38">
        <v>1147.8</v>
      </c>
      <c r="AW38">
        <v>222.12</v>
      </c>
      <c r="AX38">
        <v>60.93</v>
      </c>
      <c r="AY38">
        <v>22.74</v>
      </c>
      <c r="AZ38">
        <v>233.06</v>
      </c>
      <c r="BA38" s="60">
        <v>3.634180570715734</v>
      </c>
      <c r="BB38" s="60">
        <v>0.76656779443727396</v>
      </c>
      <c r="BC38" s="60">
        <v>1086.8699999999999</v>
      </c>
      <c r="BD38" s="60">
        <v>17.838010832102412</v>
      </c>
      <c r="BE38" s="62">
        <v>0.94558448168950826</v>
      </c>
      <c r="BF38">
        <v>382.6</v>
      </c>
      <c r="BG38">
        <v>117.68</v>
      </c>
      <c r="BH38">
        <v>60.94</v>
      </c>
      <c r="BI38">
        <v>28.65</v>
      </c>
      <c r="BJ38">
        <v>2217.0500000000002</v>
      </c>
      <c r="BK38">
        <v>583.87</v>
      </c>
      <c r="BL38">
        <v>56.24</v>
      </c>
      <c r="BM38">
        <v>35.19</v>
      </c>
      <c r="BN38">
        <v>321.66000000000003</v>
      </c>
      <c r="BO38" s="60">
        <v>5.2783065310141133</v>
      </c>
      <c r="BP38" s="60">
        <v>0.83025568216009193</v>
      </c>
      <c r="BQ38" s="60">
        <v>2160.8100000000004</v>
      </c>
      <c r="BR38" s="60">
        <v>38.421230440967285</v>
      </c>
      <c r="BS38" s="62">
        <v>0.97431952774221209</v>
      </c>
    </row>
    <row r="39" spans="1:71">
      <c r="A39" s="31">
        <v>35</v>
      </c>
      <c r="B39" s="34" t="s">
        <v>7</v>
      </c>
      <c r="C39" s="35">
        <v>37</v>
      </c>
      <c r="D39" s="35">
        <v>75</v>
      </c>
      <c r="E39" s="35">
        <v>1.54</v>
      </c>
      <c r="F39" s="36">
        <f t="shared" si="0"/>
        <v>31.624219935908247</v>
      </c>
      <c r="G39" s="35">
        <v>716</v>
      </c>
      <c r="H39" s="35" t="s">
        <v>14</v>
      </c>
      <c r="I39" s="35">
        <v>50</v>
      </c>
      <c r="J39" s="37" t="s">
        <v>11</v>
      </c>
      <c r="K39" s="38" t="s">
        <v>16</v>
      </c>
      <c r="L39" s="3">
        <v>4</v>
      </c>
      <c r="M39" s="2">
        <v>0</v>
      </c>
      <c r="N39" s="2">
        <v>5</v>
      </c>
      <c r="O39" s="4">
        <v>1</v>
      </c>
      <c r="P39" s="2">
        <v>4</v>
      </c>
      <c r="Q39" s="2">
        <v>1</v>
      </c>
      <c r="R39" s="2">
        <v>4</v>
      </c>
      <c r="S39" s="4">
        <v>0</v>
      </c>
      <c r="T39" s="2"/>
      <c r="U39" s="2"/>
      <c r="V39" s="2"/>
      <c r="W39" s="4"/>
      <c r="X39" s="2"/>
      <c r="Y39" s="2"/>
      <c r="Z39" s="2"/>
      <c r="AA39" s="4"/>
      <c r="AB39" s="8">
        <v>4</v>
      </c>
      <c r="AC39" s="9">
        <v>1</v>
      </c>
      <c r="AD39" s="9">
        <v>4</v>
      </c>
      <c r="AE39" s="10">
        <v>0</v>
      </c>
      <c r="AF39" s="9">
        <v>4</v>
      </c>
      <c r="AG39" s="9">
        <v>1</v>
      </c>
      <c r="AH39" s="9">
        <v>3</v>
      </c>
      <c r="AI39" s="10">
        <v>0</v>
      </c>
      <c r="AJ39" s="8"/>
      <c r="AK39" s="9"/>
      <c r="AL39" s="9"/>
      <c r="AM39" s="10"/>
      <c r="AN39" s="9"/>
      <c r="AO39" s="9"/>
      <c r="AP39" s="9"/>
      <c r="AQ39" s="10"/>
      <c r="AR39">
        <v>46.56</v>
      </c>
      <c r="AS39">
        <v>17.87</v>
      </c>
      <c r="AT39">
        <v>8.82</v>
      </c>
      <c r="AU39">
        <v>4.3600000000000003</v>
      </c>
      <c r="AV39">
        <v>468.15</v>
      </c>
      <c r="AW39">
        <v>106.64</v>
      </c>
      <c r="AX39">
        <v>16.420000000000002</v>
      </c>
      <c r="AY39">
        <v>9.4499999999999993</v>
      </c>
      <c r="AZ39">
        <v>37.74</v>
      </c>
      <c r="BA39" s="60">
        <v>4.2789115646258509</v>
      </c>
      <c r="BB39" s="60">
        <v>0.79640354012014769</v>
      </c>
      <c r="BC39" s="60">
        <v>451.72999999999996</v>
      </c>
      <c r="BD39" s="60">
        <v>27.510962241169299</v>
      </c>
      <c r="BE39" s="62">
        <v>0.96433279214857226</v>
      </c>
      <c r="BF39">
        <v>47.98</v>
      </c>
      <c r="BG39">
        <v>28.26</v>
      </c>
      <c r="BH39">
        <v>7.05</v>
      </c>
      <c r="BI39">
        <v>6.7</v>
      </c>
      <c r="BJ39">
        <v>622.35</v>
      </c>
      <c r="BK39">
        <v>199.1</v>
      </c>
      <c r="BL39">
        <v>7.93</v>
      </c>
      <c r="BM39">
        <v>6.96</v>
      </c>
      <c r="BN39">
        <v>40.93</v>
      </c>
      <c r="BO39" s="60">
        <v>5.8056737588652485</v>
      </c>
      <c r="BP39" s="60">
        <v>0.84400132906664649</v>
      </c>
      <c r="BQ39" s="60">
        <v>614.42000000000007</v>
      </c>
      <c r="BR39" s="60">
        <v>77.480453972257266</v>
      </c>
      <c r="BS39" s="62">
        <v>0.98717783834393036</v>
      </c>
    </row>
    <row r="40" spans="1:71">
      <c r="A40" s="31">
        <v>36</v>
      </c>
      <c r="B40" s="34" t="s">
        <v>13</v>
      </c>
      <c r="C40" s="35">
        <v>75</v>
      </c>
      <c r="D40" s="35">
        <v>86</v>
      </c>
      <c r="E40" s="35">
        <v>1.68</v>
      </c>
      <c r="F40" s="36">
        <f t="shared" si="0"/>
        <v>30.470521541950117</v>
      </c>
      <c r="G40" s="35">
        <v>784</v>
      </c>
      <c r="H40" s="35" t="s">
        <v>9</v>
      </c>
      <c r="I40" s="35">
        <v>35</v>
      </c>
      <c r="J40" s="37" t="s">
        <v>11</v>
      </c>
      <c r="K40" s="38"/>
      <c r="L40" s="3">
        <v>4</v>
      </c>
      <c r="M40" s="2">
        <v>1</v>
      </c>
      <c r="N40" s="2">
        <v>4</v>
      </c>
      <c r="O40" s="4">
        <v>0</v>
      </c>
      <c r="P40" s="2">
        <v>3</v>
      </c>
      <c r="Q40" s="2">
        <v>0</v>
      </c>
      <c r="R40" s="2">
        <v>3</v>
      </c>
      <c r="S40" s="4">
        <v>0</v>
      </c>
      <c r="T40" s="2"/>
      <c r="U40" s="2"/>
      <c r="V40" s="2"/>
      <c r="W40" s="4"/>
      <c r="X40" s="2"/>
      <c r="Y40" s="2"/>
      <c r="Z40" s="2"/>
      <c r="AA40" s="4"/>
      <c r="AB40" s="8">
        <v>4</v>
      </c>
      <c r="AC40" s="9">
        <v>1</v>
      </c>
      <c r="AD40" s="9">
        <v>4</v>
      </c>
      <c r="AE40" s="10">
        <v>0</v>
      </c>
      <c r="AF40" s="9">
        <v>3</v>
      </c>
      <c r="AG40" s="9">
        <v>0</v>
      </c>
      <c r="AH40" s="9">
        <v>3</v>
      </c>
      <c r="AI40" s="10">
        <v>0</v>
      </c>
      <c r="AJ40" s="8"/>
      <c r="AK40" s="9"/>
      <c r="AL40" s="9"/>
      <c r="AM40" s="10"/>
      <c r="AN40" s="9"/>
      <c r="AO40" s="9"/>
      <c r="AP40" s="9"/>
      <c r="AQ40" s="10"/>
      <c r="AR40">
        <v>421.82</v>
      </c>
      <c r="AS40">
        <v>91.57</v>
      </c>
      <c r="AT40">
        <v>118.64</v>
      </c>
      <c r="AU40">
        <v>35.46</v>
      </c>
      <c r="AV40">
        <v>3022.64</v>
      </c>
      <c r="AW40">
        <v>545.74</v>
      </c>
      <c r="AX40">
        <v>132.22999999999999</v>
      </c>
      <c r="AY40">
        <v>44.09</v>
      </c>
      <c r="AZ40">
        <v>303.18</v>
      </c>
      <c r="BA40" s="60">
        <v>2.5554619015509106</v>
      </c>
      <c r="BB40" s="60">
        <v>0.69189689557879686</v>
      </c>
      <c r="BC40" s="60">
        <v>2890.41</v>
      </c>
      <c r="BD40" s="60">
        <v>21.858957876427439</v>
      </c>
      <c r="BE40" s="62">
        <v>0.95533976590421643</v>
      </c>
      <c r="BF40">
        <v>716.9</v>
      </c>
      <c r="BG40">
        <v>213.16</v>
      </c>
      <c r="BH40">
        <v>287.68</v>
      </c>
      <c r="BI40">
        <v>98</v>
      </c>
      <c r="BJ40">
        <v>3764.05</v>
      </c>
      <c r="BK40">
        <v>937.58</v>
      </c>
      <c r="BL40">
        <v>300.77</v>
      </c>
      <c r="BM40">
        <v>111.41</v>
      </c>
      <c r="BN40">
        <v>429.21999999999997</v>
      </c>
      <c r="BO40" s="60">
        <v>1.4920050055617351</v>
      </c>
      <c r="BP40" s="60">
        <v>0.55564827309284148</v>
      </c>
      <c r="BQ40" s="60">
        <v>3463.28</v>
      </c>
      <c r="BR40" s="60">
        <v>11.514712238587627</v>
      </c>
      <c r="BS40" s="62">
        <v>0.9171706571031808</v>
      </c>
    </row>
    <row r="41" spans="1:71">
      <c r="A41" s="32">
        <v>37</v>
      </c>
      <c r="B41" s="34" t="s">
        <v>7</v>
      </c>
      <c r="C41" s="35">
        <v>29</v>
      </c>
      <c r="D41" s="35">
        <v>59</v>
      </c>
      <c r="E41" s="35">
        <v>1.55</v>
      </c>
      <c r="F41" s="36">
        <f t="shared" si="0"/>
        <v>24.557752341311129</v>
      </c>
      <c r="G41" s="35">
        <v>562</v>
      </c>
      <c r="H41" s="35" t="s">
        <v>14</v>
      </c>
      <c r="I41" s="35">
        <v>76</v>
      </c>
      <c r="J41" s="37" t="s">
        <v>12</v>
      </c>
      <c r="K41" s="38" t="s">
        <v>15</v>
      </c>
      <c r="L41" s="3">
        <v>5</v>
      </c>
      <c r="M41" s="2">
        <v>1</v>
      </c>
      <c r="N41" s="2">
        <v>4</v>
      </c>
      <c r="O41" s="4">
        <v>0</v>
      </c>
      <c r="P41" s="2">
        <v>5</v>
      </c>
      <c r="Q41" s="2">
        <v>1</v>
      </c>
      <c r="R41" s="2">
        <v>5</v>
      </c>
      <c r="S41" s="4">
        <v>0</v>
      </c>
      <c r="T41" s="2">
        <v>5</v>
      </c>
      <c r="U41" s="2">
        <v>0</v>
      </c>
      <c r="V41" s="2">
        <v>5</v>
      </c>
      <c r="W41" s="4">
        <v>0</v>
      </c>
      <c r="X41" s="2">
        <v>4</v>
      </c>
      <c r="Y41" s="2">
        <v>0</v>
      </c>
      <c r="Z41" s="2">
        <v>4</v>
      </c>
      <c r="AA41" s="4">
        <v>0</v>
      </c>
      <c r="AB41" s="8">
        <v>5</v>
      </c>
      <c r="AC41" s="9">
        <v>1</v>
      </c>
      <c r="AD41" s="9">
        <v>4</v>
      </c>
      <c r="AE41" s="10">
        <v>0</v>
      </c>
      <c r="AF41" s="9">
        <v>5</v>
      </c>
      <c r="AG41" s="9">
        <v>1</v>
      </c>
      <c r="AH41" s="9">
        <v>4</v>
      </c>
      <c r="AI41" s="10">
        <v>0</v>
      </c>
      <c r="AJ41" s="8">
        <v>5</v>
      </c>
      <c r="AK41" s="9">
        <v>0</v>
      </c>
      <c r="AL41" s="9">
        <v>5</v>
      </c>
      <c r="AM41" s="10">
        <v>0</v>
      </c>
      <c r="AN41" s="9">
        <v>4</v>
      </c>
      <c r="AO41" s="9">
        <v>0</v>
      </c>
      <c r="AP41" s="9">
        <v>4</v>
      </c>
      <c r="AQ41" s="10">
        <v>0</v>
      </c>
      <c r="AR41">
        <v>56.31</v>
      </c>
      <c r="AS41">
        <v>20.420000000000002</v>
      </c>
      <c r="AT41">
        <v>10.09</v>
      </c>
      <c r="AU41">
        <v>4.9800000000000004</v>
      </c>
      <c r="AV41">
        <v>2511.11</v>
      </c>
      <c r="AW41">
        <v>458.26</v>
      </c>
      <c r="AX41">
        <v>15.23</v>
      </c>
      <c r="AY41">
        <v>8.14</v>
      </c>
      <c r="AZ41">
        <v>46.22</v>
      </c>
      <c r="BA41" s="60">
        <v>4.5807730426164515</v>
      </c>
      <c r="BB41" s="60">
        <v>0.80794513903223109</v>
      </c>
      <c r="BC41" s="60">
        <v>2495.88</v>
      </c>
      <c r="BD41" s="60">
        <v>163.87918581746553</v>
      </c>
      <c r="BE41" s="62">
        <v>0.99391667272650219</v>
      </c>
      <c r="BF41">
        <v>74.5</v>
      </c>
      <c r="BG41">
        <v>38.869999999999997</v>
      </c>
      <c r="BH41">
        <v>7.98</v>
      </c>
      <c r="BI41">
        <v>6.92</v>
      </c>
      <c r="BJ41">
        <v>3774.46</v>
      </c>
      <c r="BK41">
        <v>1012.77</v>
      </c>
      <c r="BL41">
        <v>13.95</v>
      </c>
      <c r="BM41">
        <v>11.74</v>
      </c>
      <c r="BN41">
        <v>66.52</v>
      </c>
      <c r="BO41" s="60">
        <v>8.3358395989974934</v>
      </c>
      <c r="BP41" s="60">
        <v>0.88780733438862736</v>
      </c>
      <c r="BQ41" s="60">
        <v>3760.51</v>
      </c>
      <c r="BR41" s="60">
        <v>269.57060931899645</v>
      </c>
      <c r="BS41" s="62">
        <v>0.99629730257728655</v>
      </c>
    </row>
    <row r="42" spans="1:71">
      <c r="A42" s="31">
        <v>38</v>
      </c>
      <c r="B42" s="34" t="s">
        <v>7</v>
      </c>
      <c r="C42" s="35">
        <v>61</v>
      </c>
      <c r="D42" s="35">
        <v>85</v>
      </c>
      <c r="E42" s="35">
        <v>1.68</v>
      </c>
      <c r="F42" s="36">
        <f t="shared" si="0"/>
        <v>30.116213151927443</v>
      </c>
      <c r="G42" s="35">
        <v>807</v>
      </c>
      <c r="H42" s="35" t="s">
        <v>14</v>
      </c>
      <c r="I42" s="35">
        <v>95</v>
      </c>
      <c r="J42" s="37" t="s">
        <v>12</v>
      </c>
      <c r="K42" s="38"/>
      <c r="L42" s="3">
        <v>3</v>
      </c>
      <c r="M42" s="2">
        <v>0</v>
      </c>
      <c r="N42" s="2">
        <v>4</v>
      </c>
      <c r="O42" s="4">
        <v>1</v>
      </c>
      <c r="P42" s="2">
        <v>3</v>
      </c>
      <c r="Q42" s="2">
        <v>0</v>
      </c>
      <c r="R42" s="2">
        <v>4</v>
      </c>
      <c r="S42" s="4">
        <v>1</v>
      </c>
      <c r="T42" s="2"/>
      <c r="U42" s="2"/>
      <c r="V42" s="2"/>
      <c r="W42" s="4"/>
      <c r="X42" s="2"/>
      <c r="Y42" s="2"/>
      <c r="Z42" s="2"/>
      <c r="AA42" s="4"/>
      <c r="AB42" s="8">
        <v>4</v>
      </c>
      <c r="AC42" s="9">
        <v>0</v>
      </c>
      <c r="AD42" s="9">
        <v>3</v>
      </c>
      <c r="AE42" s="10">
        <v>0</v>
      </c>
      <c r="AF42" s="9">
        <v>3</v>
      </c>
      <c r="AG42" s="9">
        <v>0</v>
      </c>
      <c r="AH42" s="9">
        <v>4</v>
      </c>
      <c r="AI42" s="10">
        <v>1</v>
      </c>
      <c r="AJ42" s="8"/>
      <c r="AK42" s="9"/>
      <c r="AL42" s="9"/>
      <c r="AM42" s="10"/>
      <c r="AN42" s="9"/>
      <c r="AO42" s="9"/>
      <c r="AP42" s="9"/>
      <c r="AQ42" s="10"/>
      <c r="AR42">
        <v>339.94</v>
      </c>
      <c r="AS42">
        <v>75.48</v>
      </c>
      <c r="AT42">
        <v>81.5</v>
      </c>
      <c r="AU42">
        <v>29.09</v>
      </c>
      <c r="AV42">
        <v>744.17</v>
      </c>
      <c r="AW42">
        <v>168.12</v>
      </c>
      <c r="AX42">
        <v>70.41</v>
      </c>
      <c r="AY42">
        <v>28.48</v>
      </c>
      <c r="AZ42">
        <v>258.44</v>
      </c>
      <c r="BA42" s="60">
        <v>3.1710429447852762</v>
      </c>
      <c r="BB42" s="60">
        <v>0.73930143029386852</v>
      </c>
      <c r="BC42" s="60">
        <v>673.76</v>
      </c>
      <c r="BD42" s="60">
        <v>9.5690952989632159</v>
      </c>
      <c r="BE42" s="62">
        <v>0.90135898874560128</v>
      </c>
      <c r="BF42">
        <v>414.27</v>
      </c>
      <c r="BG42">
        <v>148.66</v>
      </c>
      <c r="BH42">
        <v>46.08</v>
      </c>
      <c r="BI42">
        <v>26.46</v>
      </c>
      <c r="BJ42">
        <v>1213.8399999999999</v>
      </c>
      <c r="BK42">
        <v>330.08</v>
      </c>
      <c r="BL42">
        <v>42.46</v>
      </c>
      <c r="BM42">
        <v>23.08</v>
      </c>
      <c r="BN42">
        <v>368.19</v>
      </c>
      <c r="BO42" s="60">
        <v>7.990234375</v>
      </c>
      <c r="BP42" s="60">
        <v>0.88332054500214063</v>
      </c>
      <c r="BQ42" s="60">
        <v>1171.3799999999999</v>
      </c>
      <c r="BR42" s="60">
        <v>27.587847385774843</v>
      </c>
      <c r="BS42" s="62">
        <v>0.96443024668275346</v>
      </c>
    </row>
    <row r="43" spans="1:71">
      <c r="A43" s="31">
        <v>39</v>
      </c>
      <c r="B43" s="34" t="s">
        <v>13</v>
      </c>
      <c r="C43" s="35">
        <v>61</v>
      </c>
      <c r="D43" s="35">
        <v>69</v>
      </c>
      <c r="E43" s="35">
        <v>1.6</v>
      </c>
      <c r="F43" s="36">
        <f t="shared" si="0"/>
        <v>26.953124999999996</v>
      </c>
      <c r="G43" s="35">
        <v>636</v>
      </c>
      <c r="H43" s="35" t="s">
        <v>14</v>
      </c>
      <c r="I43" s="35">
        <v>119</v>
      </c>
      <c r="J43" s="37" t="s">
        <v>17</v>
      </c>
      <c r="K43" s="38" t="s">
        <v>16</v>
      </c>
      <c r="L43" s="3">
        <v>4</v>
      </c>
      <c r="M43" s="2">
        <v>0</v>
      </c>
      <c r="N43" s="2">
        <v>4</v>
      </c>
      <c r="O43" s="4">
        <v>1</v>
      </c>
      <c r="P43" s="2">
        <v>4</v>
      </c>
      <c r="Q43" s="2">
        <v>1</v>
      </c>
      <c r="R43" s="2">
        <v>3</v>
      </c>
      <c r="S43" s="4">
        <v>0</v>
      </c>
      <c r="T43" s="2">
        <v>4</v>
      </c>
      <c r="U43" s="2">
        <v>0</v>
      </c>
      <c r="V43" s="2">
        <v>4</v>
      </c>
      <c r="W43" s="4">
        <v>0</v>
      </c>
      <c r="X43" s="2">
        <v>4</v>
      </c>
      <c r="Y43" s="2">
        <v>0</v>
      </c>
      <c r="Z43" s="2">
        <v>4</v>
      </c>
      <c r="AA43" s="4">
        <v>0</v>
      </c>
      <c r="AB43" s="8">
        <v>4</v>
      </c>
      <c r="AC43" s="9">
        <v>0</v>
      </c>
      <c r="AD43" s="9">
        <v>4</v>
      </c>
      <c r="AE43" s="10">
        <v>1</v>
      </c>
      <c r="AF43" s="9">
        <v>4</v>
      </c>
      <c r="AG43" s="9">
        <v>1</v>
      </c>
      <c r="AH43" s="9">
        <v>3</v>
      </c>
      <c r="AI43" s="10">
        <v>0</v>
      </c>
      <c r="AJ43" s="8">
        <v>5</v>
      </c>
      <c r="AK43" s="9">
        <v>0</v>
      </c>
      <c r="AL43" s="9">
        <v>5</v>
      </c>
      <c r="AM43" s="10">
        <v>0</v>
      </c>
      <c r="AN43" s="9">
        <v>4</v>
      </c>
      <c r="AO43" s="9">
        <v>0</v>
      </c>
      <c r="AP43" s="9">
        <v>4</v>
      </c>
      <c r="AQ43" s="10">
        <v>0</v>
      </c>
      <c r="AR43">
        <v>159.51</v>
      </c>
      <c r="AS43">
        <v>48.16</v>
      </c>
      <c r="AT43">
        <v>30.06</v>
      </c>
      <c r="AU43">
        <v>11.99</v>
      </c>
      <c r="AV43">
        <v>1017.65</v>
      </c>
      <c r="AW43">
        <v>246.35</v>
      </c>
      <c r="AX43">
        <v>48.99</v>
      </c>
      <c r="AY43">
        <v>21.95</v>
      </c>
      <c r="AZ43">
        <v>129.44999999999999</v>
      </c>
      <c r="BA43" s="60">
        <v>4.3063872255489022</v>
      </c>
      <c r="BB43" s="60">
        <v>0.79750994764416305</v>
      </c>
      <c r="BC43" s="60">
        <v>968.66</v>
      </c>
      <c r="BD43" s="60">
        <v>19.772606654419267</v>
      </c>
      <c r="BE43" s="62">
        <v>0.95075862710414516</v>
      </c>
      <c r="BF43">
        <v>146.06</v>
      </c>
      <c r="BG43">
        <v>62.43</v>
      </c>
      <c r="BH43">
        <v>14.52</v>
      </c>
      <c r="BI43">
        <v>9.7799999999999994</v>
      </c>
      <c r="BJ43">
        <v>1276.6600000000001</v>
      </c>
      <c r="BK43">
        <v>531.74</v>
      </c>
      <c r="BL43">
        <v>20.67</v>
      </c>
      <c r="BM43">
        <v>16.68</v>
      </c>
      <c r="BN43">
        <v>131.54</v>
      </c>
      <c r="BO43" s="60">
        <v>9.0592286501377401</v>
      </c>
      <c r="BP43" s="60">
        <v>0.89617143997757887</v>
      </c>
      <c r="BQ43" s="60">
        <v>1255.99</v>
      </c>
      <c r="BR43" s="60">
        <v>60.763909046927907</v>
      </c>
      <c r="BS43" s="62">
        <v>0.98368039323477185</v>
      </c>
    </row>
    <row r="44" spans="1:71">
      <c r="A44" s="31">
        <v>40</v>
      </c>
      <c r="B44" s="34" t="s">
        <v>13</v>
      </c>
      <c r="C44" s="35">
        <v>46</v>
      </c>
      <c r="D44" s="35">
        <v>103</v>
      </c>
      <c r="E44" s="35">
        <v>1.9</v>
      </c>
      <c r="F44" s="36">
        <f t="shared" si="0"/>
        <v>28.531855955678672</v>
      </c>
      <c r="G44" s="35">
        <v>906</v>
      </c>
      <c r="H44" s="35" t="s">
        <v>14</v>
      </c>
      <c r="I44" s="35">
        <v>88</v>
      </c>
      <c r="J44" s="37" t="s">
        <v>17</v>
      </c>
      <c r="K44" s="38" t="s">
        <v>15</v>
      </c>
      <c r="L44" s="3">
        <v>4</v>
      </c>
      <c r="M44" s="2">
        <v>0</v>
      </c>
      <c r="N44" s="2">
        <v>5</v>
      </c>
      <c r="O44" s="4">
        <v>1</v>
      </c>
      <c r="P44" s="2">
        <v>4</v>
      </c>
      <c r="Q44" s="2">
        <v>1</v>
      </c>
      <c r="R44" s="2">
        <v>4</v>
      </c>
      <c r="S44" s="4">
        <v>0</v>
      </c>
      <c r="T44" s="2">
        <v>5</v>
      </c>
      <c r="U44" s="2">
        <v>0</v>
      </c>
      <c r="V44" s="2">
        <v>5</v>
      </c>
      <c r="W44" s="4">
        <v>1</v>
      </c>
      <c r="X44" s="2">
        <v>5</v>
      </c>
      <c r="Y44" s="2">
        <v>0</v>
      </c>
      <c r="Z44" s="2">
        <v>5</v>
      </c>
      <c r="AA44" s="4">
        <v>0</v>
      </c>
      <c r="AB44" s="8">
        <v>4</v>
      </c>
      <c r="AC44" s="9">
        <v>1</v>
      </c>
      <c r="AD44" s="9">
        <v>4</v>
      </c>
      <c r="AE44" s="10">
        <v>0</v>
      </c>
      <c r="AF44" s="9">
        <v>5</v>
      </c>
      <c r="AG44" s="9">
        <v>1</v>
      </c>
      <c r="AH44" s="9">
        <v>4</v>
      </c>
      <c r="AI44" s="10">
        <v>0</v>
      </c>
      <c r="AJ44" s="8">
        <v>5</v>
      </c>
      <c r="AK44" s="9">
        <v>0</v>
      </c>
      <c r="AL44" s="9">
        <v>5</v>
      </c>
      <c r="AM44" s="10">
        <v>1</v>
      </c>
      <c r="AN44" s="9">
        <v>5</v>
      </c>
      <c r="AO44" s="9">
        <v>0</v>
      </c>
      <c r="AP44" s="9">
        <v>5</v>
      </c>
      <c r="AQ44" s="10">
        <v>0</v>
      </c>
      <c r="AR44">
        <v>161.41</v>
      </c>
      <c r="AS44">
        <v>36.200000000000003</v>
      </c>
      <c r="AT44">
        <v>44.7</v>
      </c>
      <c r="AU44">
        <v>14.91</v>
      </c>
      <c r="AV44">
        <v>1415.13</v>
      </c>
      <c r="AW44">
        <v>383.36</v>
      </c>
      <c r="AX44">
        <v>49.07</v>
      </c>
      <c r="AY44">
        <v>21.36</v>
      </c>
      <c r="AZ44">
        <v>116.71</v>
      </c>
      <c r="BA44" s="60">
        <v>2.6109619686800891</v>
      </c>
      <c r="BB44" s="60">
        <v>0.69683786610278431</v>
      </c>
      <c r="BC44" s="60">
        <v>1366.0600000000002</v>
      </c>
      <c r="BD44" s="60">
        <v>27.839005502343593</v>
      </c>
      <c r="BE44" s="62">
        <v>0.96474492279638779</v>
      </c>
      <c r="BF44">
        <v>193.04</v>
      </c>
      <c r="BG44">
        <v>94.26</v>
      </c>
      <c r="BH44">
        <v>29.5</v>
      </c>
      <c r="BI44">
        <v>18.45</v>
      </c>
      <c r="BJ44">
        <v>1410.97</v>
      </c>
      <c r="BK44">
        <v>478.46</v>
      </c>
      <c r="BL44">
        <v>21.48</v>
      </c>
      <c r="BM44">
        <v>15.08</v>
      </c>
      <c r="BN44">
        <v>163.54</v>
      </c>
      <c r="BO44" s="60">
        <v>5.5437288135593219</v>
      </c>
      <c r="BP44" s="60">
        <v>0.8374596169443137</v>
      </c>
      <c r="BQ44" s="60">
        <v>1389.49</v>
      </c>
      <c r="BR44" s="60">
        <v>64.687616387337059</v>
      </c>
      <c r="BS44" s="62">
        <v>0.98466233577949303</v>
      </c>
    </row>
    <row r="45" spans="1:71">
      <c r="A45" s="32">
        <v>41</v>
      </c>
      <c r="B45" s="34" t="s">
        <v>7</v>
      </c>
      <c r="C45" s="35">
        <v>42</v>
      </c>
      <c r="D45" s="35">
        <v>89</v>
      </c>
      <c r="E45" s="35">
        <v>1.7</v>
      </c>
      <c r="F45" s="36">
        <f t="shared" si="0"/>
        <v>30.795847750865054</v>
      </c>
      <c r="G45" s="35">
        <v>831</v>
      </c>
      <c r="H45" s="35" t="s">
        <v>9</v>
      </c>
      <c r="I45" s="35">
        <v>20</v>
      </c>
      <c r="J45" s="37" t="s">
        <v>11</v>
      </c>
      <c r="K45" s="38"/>
      <c r="L45" s="3">
        <v>4</v>
      </c>
      <c r="M45" s="2">
        <v>1</v>
      </c>
      <c r="N45" s="2">
        <v>3</v>
      </c>
      <c r="O45" s="4">
        <v>0</v>
      </c>
      <c r="P45" s="2">
        <v>4</v>
      </c>
      <c r="Q45" s="2">
        <v>1</v>
      </c>
      <c r="R45" s="2">
        <v>3</v>
      </c>
      <c r="S45" s="4">
        <v>0</v>
      </c>
      <c r="T45" s="2"/>
      <c r="U45" s="2"/>
      <c r="V45" s="2"/>
      <c r="W45" s="4"/>
      <c r="X45" s="2"/>
      <c r="Y45" s="2"/>
      <c r="Z45" s="2"/>
      <c r="AA45" s="4"/>
      <c r="AB45" s="8">
        <v>4</v>
      </c>
      <c r="AC45" s="9">
        <v>1</v>
      </c>
      <c r="AD45" s="9">
        <v>3</v>
      </c>
      <c r="AE45" s="10">
        <v>0</v>
      </c>
      <c r="AF45" s="9">
        <v>4</v>
      </c>
      <c r="AG45" s="9">
        <v>1</v>
      </c>
      <c r="AH45" s="9">
        <v>3</v>
      </c>
      <c r="AI45" s="10">
        <v>0</v>
      </c>
      <c r="AJ45" s="8"/>
      <c r="AK45" s="9"/>
      <c r="AL45" s="9"/>
      <c r="AM45" s="10"/>
      <c r="AN45" s="9"/>
      <c r="AO45" s="9"/>
      <c r="AP45" s="9"/>
      <c r="AQ45" s="10"/>
      <c r="AR45">
        <v>172.5</v>
      </c>
      <c r="AS45">
        <v>46.39</v>
      </c>
      <c r="AT45">
        <v>43</v>
      </c>
      <c r="AU45">
        <v>16.77</v>
      </c>
      <c r="AV45">
        <v>1416.71</v>
      </c>
      <c r="AW45">
        <v>272.73</v>
      </c>
      <c r="AX45">
        <v>86.89</v>
      </c>
      <c r="AY45">
        <v>29.8</v>
      </c>
      <c r="AZ45">
        <v>129.5</v>
      </c>
      <c r="BA45" s="60">
        <v>3.0116279069767442</v>
      </c>
      <c r="BB45" s="60">
        <v>0.72843390763460669</v>
      </c>
      <c r="BC45" s="60">
        <v>1329.82</v>
      </c>
      <c r="BD45" s="60">
        <v>15.304638048106801</v>
      </c>
      <c r="BE45" s="62">
        <v>0.93690725672424824</v>
      </c>
      <c r="BF45">
        <v>309.55</v>
      </c>
      <c r="BG45">
        <v>115.75</v>
      </c>
      <c r="BH45">
        <v>74.58</v>
      </c>
      <c r="BI45">
        <v>42.28</v>
      </c>
      <c r="BJ45">
        <v>1691.75</v>
      </c>
      <c r="BK45">
        <v>368.61</v>
      </c>
      <c r="BL45">
        <v>117.66</v>
      </c>
      <c r="BM45">
        <v>52.11</v>
      </c>
      <c r="BN45">
        <v>234.97000000000003</v>
      </c>
      <c r="BO45" s="60">
        <v>3.1505765620809871</v>
      </c>
      <c r="BP45" s="60">
        <v>0.73795356689725344</v>
      </c>
      <c r="BQ45" s="60">
        <v>1574.09</v>
      </c>
      <c r="BR45" s="60">
        <v>13.37829338772735</v>
      </c>
      <c r="BS45" s="62">
        <v>0.92820850491304174</v>
      </c>
    </row>
    <row r="46" spans="1:71">
      <c r="A46" s="31">
        <v>42</v>
      </c>
      <c r="B46" s="34" t="s">
        <v>7</v>
      </c>
      <c r="C46" s="35">
        <v>78</v>
      </c>
      <c r="D46" s="35">
        <v>55</v>
      </c>
      <c r="E46" s="35">
        <v>1.62</v>
      </c>
      <c r="F46" s="36">
        <f t="shared" si="0"/>
        <v>20.957171162932475</v>
      </c>
      <c r="G46" s="35">
        <v>551</v>
      </c>
      <c r="H46" s="35" t="s">
        <v>9</v>
      </c>
      <c r="I46" s="35">
        <v>24</v>
      </c>
      <c r="J46" s="37" t="s">
        <v>12</v>
      </c>
      <c r="K46" s="38"/>
      <c r="L46" s="3">
        <v>4</v>
      </c>
      <c r="M46" s="2">
        <v>1</v>
      </c>
      <c r="N46" s="2">
        <v>3</v>
      </c>
      <c r="O46" s="4">
        <v>0</v>
      </c>
      <c r="P46" s="2">
        <v>3</v>
      </c>
      <c r="Q46" s="2">
        <v>1</v>
      </c>
      <c r="R46" s="2">
        <v>3</v>
      </c>
      <c r="S46" s="4">
        <v>0</v>
      </c>
      <c r="T46" s="2"/>
      <c r="U46" s="2"/>
      <c r="V46" s="2"/>
      <c r="W46" s="4"/>
      <c r="X46" s="2"/>
      <c r="Y46" s="2"/>
      <c r="Z46" s="2"/>
      <c r="AA46" s="4"/>
      <c r="AB46" s="8">
        <v>4</v>
      </c>
      <c r="AC46" s="9">
        <v>1</v>
      </c>
      <c r="AD46" s="9">
        <v>3</v>
      </c>
      <c r="AE46" s="10">
        <v>0</v>
      </c>
      <c r="AF46" s="9">
        <v>3</v>
      </c>
      <c r="AG46" s="9">
        <v>1</v>
      </c>
      <c r="AH46" s="9">
        <v>3</v>
      </c>
      <c r="AI46" s="10">
        <v>0</v>
      </c>
      <c r="AJ46" s="8"/>
      <c r="AK46" s="9"/>
      <c r="AL46" s="9"/>
      <c r="AM46" s="10"/>
      <c r="AN46" s="9"/>
      <c r="AO46" s="9"/>
      <c r="AP46" s="9"/>
      <c r="AQ46" s="10"/>
      <c r="AR46">
        <v>276.5</v>
      </c>
      <c r="AS46">
        <v>67.19</v>
      </c>
      <c r="AT46">
        <v>31.06</v>
      </c>
      <c r="AU46">
        <v>12.43</v>
      </c>
      <c r="AV46">
        <v>1234.8499999999999</v>
      </c>
      <c r="AW46">
        <v>210.21</v>
      </c>
      <c r="AX46">
        <v>64.959999999999994</v>
      </c>
      <c r="AY46">
        <v>24.79</v>
      </c>
      <c r="AZ46">
        <v>245.44</v>
      </c>
      <c r="BA46" s="60">
        <v>7.9021249195106247</v>
      </c>
      <c r="BB46" s="60">
        <v>0.88211914402677372</v>
      </c>
      <c r="BC46" s="60">
        <v>1169.8899999999999</v>
      </c>
      <c r="BD46" s="60">
        <v>18.009390394088669</v>
      </c>
      <c r="BE46" s="62">
        <v>0.94608625031288673</v>
      </c>
      <c r="BF46">
        <v>531.07000000000005</v>
      </c>
      <c r="BG46">
        <v>144.66999999999999</v>
      </c>
      <c r="BH46">
        <v>97.93</v>
      </c>
      <c r="BI46">
        <v>46.56</v>
      </c>
      <c r="BJ46">
        <v>1796.93</v>
      </c>
      <c r="BK46">
        <v>407.75</v>
      </c>
      <c r="BL46">
        <v>157.41</v>
      </c>
      <c r="BM46">
        <v>93.74</v>
      </c>
      <c r="BN46">
        <v>433.14000000000004</v>
      </c>
      <c r="BO46" s="60">
        <v>4.4229551720616769</v>
      </c>
      <c r="BP46" s="60">
        <v>0.80207586318197988</v>
      </c>
      <c r="BQ46" s="60">
        <v>1639.52</v>
      </c>
      <c r="BR46" s="60">
        <v>10.415602566545964</v>
      </c>
      <c r="BS46" s="62">
        <v>0.90891988979391225</v>
      </c>
    </row>
    <row r="47" spans="1:71">
      <c r="A47" s="31">
        <v>43</v>
      </c>
      <c r="B47" s="34" t="s">
        <v>7</v>
      </c>
      <c r="C47" s="35">
        <v>48</v>
      </c>
      <c r="D47" s="35">
        <v>97</v>
      </c>
      <c r="E47" s="35">
        <v>1.64</v>
      </c>
      <c r="F47" s="36">
        <f t="shared" si="0"/>
        <v>36.064842355740637</v>
      </c>
      <c r="G47" s="35">
        <v>878</v>
      </c>
      <c r="H47" s="35" t="s">
        <v>9</v>
      </c>
      <c r="I47" s="35">
        <v>15</v>
      </c>
      <c r="J47" s="37" t="s">
        <v>11</v>
      </c>
      <c r="K47" s="38"/>
      <c r="L47" s="3">
        <v>4</v>
      </c>
      <c r="M47" s="2">
        <v>1</v>
      </c>
      <c r="N47" s="2">
        <v>4</v>
      </c>
      <c r="O47" s="4">
        <v>0</v>
      </c>
      <c r="P47" s="2">
        <v>2</v>
      </c>
      <c r="Q47" s="2">
        <v>0</v>
      </c>
      <c r="R47" s="2">
        <v>2</v>
      </c>
      <c r="S47" s="4">
        <v>0</v>
      </c>
      <c r="T47" s="2"/>
      <c r="U47" s="2"/>
      <c r="V47" s="2"/>
      <c r="W47" s="4"/>
      <c r="X47" s="2"/>
      <c r="Y47" s="2"/>
      <c r="Z47" s="2"/>
      <c r="AA47" s="4"/>
      <c r="AB47" s="8">
        <v>2</v>
      </c>
      <c r="AC47" s="9">
        <v>1</v>
      </c>
      <c r="AD47" s="9">
        <v>3</v>
      </c>
      <c r="AE47" s="10">
        <v>0</v>
      </c>
      <c r="AF47" s="9">
        <v>3</v>
      </c>
      <c r="AG47" s="9">
        <v>0</v>
      </c>
      <c r="AH47" s="9">
        <v>3</v>
      </c>
      <c r="AI47" s="10">
        <v>0</v>
      </c>
      <c r="AJ47" s="8"/>
      <c r="AK47" s="9"/>
      <c r="AL47" s="9"/>
      <c r="AM47" s="10"/>
      <c r="AN47" s="9"/>
      <c r="AO47" s="9"/>
      <c r="AP47" s="9"/>
      <c r="AQ47" s="10"/>
      <c r="AR47">
        <v>168.76</v>
      </c>
      <c r="AS47">
        <v>40.659999999999997</v>
      </c>
      <c r="AT47">
        <v>47.09</v>
      </c>
      <c r="AU47">
        <v>15.85</v>
      </c>
      <c r="AV47">
        <v>1213.6500000000001</v>
      </c>
      <c r="AW47">
        <v>226.4</v>
      </c>
      <c r="AX47">
        <v>55.49</v>
      </c>
      <c r="AY47">
        <v>21.44</v>
      </c>
      <c r="AZ47">
        <v>121.66999999999999</v>
      </c>
      <c r="BA47" s="60">
        <v>2.5837757485665742</v>
      </c>
      <c r="BB47" s="60">
        <v>0.69443671034028254</v>
      </c>
      <c r="BC47" s="60">
        <v>1158.1600000000001</v>
      </c>
      <c r="BD47" s="60">
        <v>20.871508379888269</v>
      </c>
      <c r="BE47" s="62">
        <v>0.95328253550331599</v>
      </c>
      <c r="BF47">
        <v>286.08999999999997</v>
      </c>
      <c r="BG47">
        <v>104.01</v>
      </c>
      <c r="BH47">
        <v>86.99</v>
      </c>
      <c r="BI47">
        <v>41.81</v>
      </c>
      <c r="BJ47">
        <v>1646.03</v>
      </c>
      <c r="BK47">
        <v>399.46</v>
      </c>
      <c r="BL47">
        <v>98.6</v>
      </c>
      <c r="BM47">
        <v>47.7</v>
      </c>
      <c r="BN47">
        <v>199.09999999999997</v>
      </c>
      <c r="BO47" s="60">
        <v>2.2887688240027586</v>
      </c>
      <c r="BP47" s="60">
        <v>0.66583509310788258</v>
      </c>
      <c r="BQ47" s="60">
        <v>1547.43</v>
      </c>
      <c r="BR47" s="60">
        <v>15.694016227180528</v>
      </c>
      <c r="BS47" s="62">
        <v>0.93841618565606633</v>
      </c>
    </row>
    <row r="48" spans="1:71">
      <c r="A48" s="31">
        <v>44</v>
      </c>
      <c r="B48" s="34" t="s">
        <v>13</v>
      </c>
      <c r="C48" s="35">
        <v>32</v>
      </c>
      <c r="D48" s="35">
        <v>77</v>
      </c>
      <c r="E48" s="35">
        <v>1.77</v>
      </c>
      <c r="F48" s="36">
        <f t="shared" si="0"/>
        <v>24.577867151840145</v>
      </c>
      <c r="G48" s="35">
        <v>674</v>
      </c>
      <c r="H48" s="35" t="s">
        <v>14</v>
      </c>
      <c r="I48" s="35">
        <v>70</v>
      </c>
      <c r="J48" s="37" t="s">
        <v>11</v>
      </c>
      <c r="K48" s="38"/>
      <c r="L48" s="3">
        <v>4</v>
      </c>
      <c r="M48" s="2">
        <v>1</v>
      </c>
      <c r="N48" s="2">
        <v>4</v>
      </c>
      <c r="O48" s="4">
        <v>0</v>
      </c>
      <c r="P48" s="2">
        <v>4</v>
      </c>
      <c r="Q48" s="2">
        <v>0</v>
      </c>
      <c r="R48" s="2">
        <v>4</v>
      </c>
      <c r="S48" s="4">
        <v>1</v>
      </c>
      <c r="T48" s="2">
        <v>5</v>
      </c>
      <c r="U48" s="2">
        <v>0</v>
      </c>
      <c r="V48" s="2">
        <v>5</v>
      </c>
      <c r="W48" s="4">
        <v>0</v>
      </c>
      <c r="X48" s="2">
        <v>5</v>
      </c>
      <c r="Y48" s="2">
        <v>0</v>
      </c>
      <c r="Z48" s="2">
        <v>5</v>
      </c>
      <c r="AA48" s="4">
        <v>0</v>
      </c>
      <c r="AB48" s="8">
        <v>5</v>
      </c>
      <c r="AC48" s="9">
        <v>1</v>
      </c>
      <c r="AD48" s="9">
        <v>4</v>
      </c>
      <c r="AE48" s="10">
        <v>0</v>
      </c>
      <c r="AF48" s="9">
        <v>4</v>
      </c>
      <c r="AG48" s="9">
        <v>0</v>
      </c>
      <c r="AH48" s="9">
        <v>4</v>
      </c>
      <c r="AI48" s="10">
        <v>0</v>
      </c>
      <c r="AJ48" s="8">
        <v>5</v>
      </c>
      <c r="AK48" s="9">
        <v>0</v>
      </c>
      <c r="AL48" s="9">
        <v>5</v>
      </c>
      <c r="AM48" s="10">
        <v>0</v>
      </c>
      <c r="AN48" s="9">
        <v>5</v>
      </c>
      <c r="AO48" s="9">
        <v>0</v>
      </c>
      <c r="AP48" s="9">
        <v>5</v>
      </c>
      <c r="AQ48" s="10">
        <v>0</v>
      </c>
      <c r="AR48">
        <v>233.04</v>
      </c>
      <c r="AS48">
        <v>60.42</v>
      </c>
      <c r="AT48">
        <v>31.61</v>
      </c>
      <c r="AU48">
        <v>12.17</v>
      </c>
      <c r="AV48">
        <v>953.44</v>
      </c>
      <c r="AW48">
        <v>214.54</v>
      </c>
      <c r="AX48">
        <v>52.12</v>
      </c>
      <c r="AY48">
        <v>23.83</v>
      </c>
      <c r="AZ48">
        <v>201.43</v>
      </c>
      <c r="BA48" s="60">
        <v>6.3723505219867134</v>
      </c>
      <c r="BB48" s="60">
        <v>0.85651456940120774</v>
      </c>
      <c r="BC48" s="60">
        <v>901.32</v>
      </c>
      <c r="BD48" s="60">
        <v>17.293169608595552</v>
      </c>
      <c r="BE48" s="62">
        <v>0.9439254804018502</v>
      </c>
      <c r="BF48">
        <v>233.08</v>
      </c>
      <c r="BG48">
        <v>80.06</v>
      </c>
      <c r="BH48">
        <v>28.66</v>
      </c>
      <c r="BI48">
        <v>20.09</v>
      </c>
      <c r="BJ48">
        <v>1442.09</v>
      </c>
      <c r="BK48">
        <v>374.24</v>
      </c>
      <c r="BL48">
        <v>26.7</v>
      </c>
      <c r="BM48">
        <v>16.79</v>
      </c>
      <c r="BN48">
        <v>204.42000000000002</v>
      </c>
      <c r="BO48" s="60">
        <v>7.1325889741800426</v>
      </c>
      <c r="BP48" s="60">
        <v>0.87048191484366999</v>
      </c>
      <c r="BQ48" s="60">
        <v>1415.3899999999999</v>
      </c>
      <c r="BR48" s="60">
        <v>53.010861423220973</v>
      </c>
      <c r="BS48" s="62">
        <v>0.98131702334446624</v>
      </c>
    </row>
    <row r="49" spans="1:71">
      <c r="A49" s="32">
        <v>45</v>
      </c>
      <c r="B49" s="34" t="s">
        <v>13</v>
      </c>
      <c r="C49" s="35">
        <v>75</v>
      </c>
      <c r="D49" s="35">
        <v>104</v>
      </c>
      <c r="E49" s="35">
        <v>1.85</v>
      </c>
      <c r="F49" s="36">
        <f t="shared" si="0"/>
        <v>30.38714390065741</v>
      </c>
      <c r="G49" s="35">
        <v>954</v>
      </c>
      <c r="H49" s="35" t="s">
        <v>9</v>
      </c>
      <c r="I49" s="35">
        <v>15</v>
      </c>
      <c r="J49" s="37" t="s">
        <v>17</v>
      </c>
      <c r="K49" s="38"/>
      <c r="L49" s="3">
        <v>3</v>
      </c>
      <c r="M49" s="2">
        <v>0</v>
      </c>
      <c r="N49" s="2">
        <v>3</v>
      </c>
      <c r="O49" s="4">
        <v>0</v>
      </c>
      <c r="P49" s="2">
        <v>3</v>
      </c>
      <c r="Q49" s="2">
        <v>0</v>
      </c>
      <c r="R49" s="2">
        <v>3</v>
      </c>
      <c r="S49" s="4">
        <v>0</v>
      </c>
      <c r="T49" s="2"/>
      <c r="U49" s="2"/>
      <c r="V49" s="2"/>
      <c r="W49" s="4"/>
      <c r="X49" s="2"/>
      <c r="Y49" s="2"/>
      <c r="Z49" s="2"/>
      <c r="AA49" s="4"/>
      <c r="AB49" s="8">
        <v>3</v>
      </c>
      <c r="AC49" s="9">
        <v>1</v>
      </c>
      <c r="AD49" s="9">
        <v>3</v>
      </c>
      <c r="AE49" s="10">
        <v>0</v>
      </c>
      <c r="AF49" s="9">
        <v>3</v>
      </c>
      <c r="AG49" s="9">
        <v>1</v>
      </c>
      <c r="AH49" s="9">
        <v>3</v>
      </c>
      <c r="AI49" s="10">
        <v>0</v>
      </c>
      <c r="AJ49" s="8"/>
      <c r="AK49" s="9"/>
      <c r="AL49" s="9"/>
      <c r="AM49" s="10"/>
      <c r="AN49" s="9"/>
      <c r="AO49" s="9"/>
      <c r="AP49" s="9"/>
      <c r="AQ49" s="10"/>
      <c r="AR49">
        <v>428.36</v>
      </c>
      <c r="AS49">
        <v>86.23</v>
      </c>
      <c r="AT49">
        <v>162.97</v>
      </c>
      <c r="AU49">
        <v>43.8</v>
      </c>
      <c r="AV49">
        <v>2064.71</v>
      </c>
      <c r="AW49">
        <v>345.15</v>
      </c>
      <c r="AX49">
        <v>253.89</v>
      </c>
      <c r="AY49">
        <v>70.59</v>
      </c>
      <c r="AZ49">
        <v>265.39</v>
      </c>
      <c r="BA49" s="60">
        <v>1.628459225624348</v>
      </c>
      <c r="BB49" s="60">
        <v>0.57905744530283454</v>
      </c>
      <c r="BC49" s="60">
        <v>1810.8200000000002</v>
      </c>
      <c r="BD49" s="60">
        <v>7.1323013903659076</v>
      </c>
      <c r="BE49" s="62">
        <v>0.87047714051985892</v>
      </c>
      <c r="BF49">
        <v>625.80999999999995</v>
      </c>
      <c r="BG49">
        <v>164.8</v>
      </c>
      <c r="BH49">
        <v>266.04000000000002</v>
      </c>
      <c r="BI49">
        <v>87.78</v>
      </c>
      <c r="BJ49">
        <v>3001.82</v>
      </c>
      <c r="BK49">
        <v>742.71</v>
      </c>
      <c r="BL49">
        <v>322.02999999999997</v>
      </c>
      <c r="BM49">
        <v>116.87</v>
      </c>
      <c r="BN49">
        <v>359.76999999999992</v>
      </c>
      <c r="BO49" s="60">
        <v>1.3523154412870242</v>
      </c>
      <c r="BP49" s="60">
        <v>0.52906469780069643</v>
      </c>
      <c r="BQ49" s="60">
        <v>2679.79</v>
      </c>
      <c r="BR49" s="60">
        <v>8.3215538924944887</v>
      </c>
      <c r="BS49" s="62">
        <v>0.88762866853669309</v>
      </c>
    </row>
    <row r="50" spans="1:71">
      <c r="A50" s="31">
        <v>46</v>
      </c>
      <c r="B50" s="34" t="s">
        <v>7</v>
      </c>
      <c r="C50" s="35">
        <v>50</v>
      </c>
      <c r="D50" s="35">
        <v>63</v>
      </c>
      <c r="E50" s="35">
        <v>1.55</v>
      </c>
      <c r="F50" s="36">
        <f t="shared" si="0"/>
        <v>26.22268470343392</v>
      </c>
      <c r="G50" s="35">
        <v>558</v>
      </c>
      <c r="H50" s="35" t="s">
        <v>9</v>
      </c>
      <c r="I50" s="35">
        <v>35</v>
      </c>
      <c r="J50" s="37" t="s">
        <v>17</v>
      </c>
      <c r="K50" s="38" t="s">
        <v>15</v>
      </c>
      <c r="L50" s="3">
        <v>4</v>
      </c>
      <c r="M50" s="2">
        <v>0</v>
      </c>
      <c r="N50" s="2">
        <v>4</v>
      </c>
      <c r="O50" s="4">
        <v>0</v>
      </c>
      <c r="P50" s="2">
        <v>4</v>
      </c>
      <c r="Q50" s="2">
        <v>1</v>
      </c>
      <c r="R50" s="2">
        <v>3</v>
      </c>
      <c r="S50" s="4">
        <v>0</v>
      </c>
      <c r="T50" s="2">
        <v>4</v>
      </c>
      <c r="U50" s="2">
        <v>0</v>
      </c>
      <c r="V50" s="2">
        <v>4</v>
      </c>
      <c r="W50" s="4">
        <v>0</v>
      </c>
      <c r="X50" s="2">
        <v>4</v>
      </c>
      <c r="Y50" s="2">
        <v>0</v>
      </c>
      <c r="Z50" s="2">
        <v>4</v>
      </c>
      <c r="AA50" s="4">
        <v>0</v>
      </c>
      <c r="AB50" s="8">
        <v>4</v>
      </c>
      <c r="AC50" s="9">
        <v>1</v>
      </c>
      <c r="AD50" s="9">
        <v>3</v>
      </c>
      <c r="AE50" s="10">
        <v>0</v>
      </c>
      <c r="AF50" s="9">
        <v>4</v>
      </c>
      <c r="AG50" s="9">
        <v>1</v>
      </c>
      <c r="AH50" s="9">
        <v>3</v>
      </c>
      <c r="AI50" s="10">
        <v>0</v>
      </c>
      <c r="AJ50" s="8">
        <v>4</v>
      </c>
      <c r="AK50" s="9">
        <v>0</v>
      </c>
      <c r="AL50" s="9">
        <v>4</v>
      </c>
      <c r="AM50" s="10">
        <v>0</v>
      </c>
      <c r="AN50" s="9">
        <v>4</v>
      </c>
      <c r="AO50" s="9">
        <v>0</v>
      </c>
      <c r="AP50" s="9">
        <v>4</v>
      </c>
      <c r="AQ50" s="10">
        <v>0</v>
      </c>
      <c r="AR50">
        <v>103.87</v>
      </c>
      <c r="AS50">
        <v>33.31</v>
      </c>
      <c r="AT50">
        <v>26.14</v>
      </c>
      <c r="AU50">
        <v>10.59</v>
      </c>
      <c r="AV50">
        <v>1542.34</v>
      </c>
      <c r="AW50">
        <v>315.89999999999998</v>
      </c>
      <c r="AX50">
        <v>37.15</v>
      </c>
      <c r="AY50">
        <v>14.53</v>
      </c>
      <c r="AZ50">
        <v>77.73</v>
      </c>
      <c r="BA50" s="60">
        <v>2.9736036725325175</v>
      </c>
      <c r="BB50" s="60">
        <v>0.72571126555293508</v>
      </c>
      <c r="BC50" s="60">
        <v>1505.1899999999998</v>
      </c>
      <c r="BD50" s="60">
        <v>40.516554508748314</v>
      </c>
      <c r="BE50" s="62">
        <v>0.9756302467188922</v>
      </c>
      <c r="BF50">
        <v>236.77</v>
      </c>
      <c r="BG50">
        <v>102.95</v>
      </c>
      <c r="BH50">
        <v>81.38</v>
      </c>
      <c r="BI50">
        <v>38.82</v>
      </c>
      <c r="BJ50">
        <v>1987.99</v>
      </c>
      <c r="BK50">
        <v>446.12</v>
      </c>
      <c r="BL50">
        <v>100.06</v>
      </c>
      <c r="BM50">
        <v>49.06</v>
      </c>
      <c r="BN50">
        <v>155.39000000000001</v>
      </c>
      <c r="BO50" s="60">
        <v>1.9094372081592532</v>
      </c>
      <c r="BP50" s="60">
        <v>0.6206533301356173</v>
      </c>
      <c r="BQ50" s="60">
        <v>1887.93</v>
      </c>
      <c r="BR50" s="60">
        <v>18.867979212472516</v>
      </c>
      <c r="BS50" s="62">
        <v>0.94846712235676589</v>
      </c>
    </row>
    <row r="51" spans="1:71">
      <c r="A51" s="31">
        <v>47</v>
      </c>
      <c r="B51" s="34" t="s">
        <v>13</v>
      </c>
      <c r="C51" s="35">
        <v>47</v>
      </c>
      <c r="D51" s="35">
        <v>83</v>
      </c>
      <c r="E51" s="35">
        <v>1.8</v>
      </c>
      <c r="F51" s="36">
        <f t="shared" si="0"/>
        <v>25.617283950617281</v>
      </c>
      <c r="G51" s="35">
        <v>779</v>
      </c>
      <c r="H51" s="35" t="s">
        <v>14</v>
      </c>
      <c r="I51" s="35">
        <v>51</v>
      </c>
      <c r="J51" s="37" t="s">
        <v>11</v>
      </c>
      <c r="K51" s="38"/>
      <c r="L51" s="3">
        <v>4</v>
      </c>
      <c r="M51" s="2">
        <v>0</v>
      </c>
      <c r="N51" s="2">
        <v>4</v>
      </c>
      <c r="O51" s="4">
        <v>0</v>
      </c>
      <c r="P51" s="2">
        <v>3</v>
      </c>
      <c r="Q51" s="2">
        <v>0</v>
      </c>
      <c r="R51" s="2">
        <v>3</v>
      </c>
      <c r="S51" s="4">
        <v>0</v>
      </c>
      <c r="T51" s="2"/>
      <c r="U51" s="2"/>
      <c r="V51" s="2"/>
      <c r="W51" s="4"/>
      <c r="X51" s="2"/>
      <c r="Y51" s="2"/>
      <c r="Z51" s="2"/>
      <c r="AA51" s="4"/>
      <c r="AB51" s="8">
        <v>5</v>
      </c>
      <c r="AC51" s="9">
        <v>0</v>
      </c>
      <c r="AD51" s="9">
        <v>5</v>
      </c>
      <c r="AE51" s="10">
        <v>1</v>
      </c>
      <c r="AF51" s="9">
        <v>3</v>
      </c>
      <c r="AG51" s="9">
        <v>0</v>
      </c>
      <c r="AH51" s="9">
        <v>3</v>
      </c>
      <c r="AI51" s="10">
        <v>0</v>
      </c>
      <c r="AJ51" s="8"/>
      <c r="AK51" s="9"/>
      <c r="AL51" s="9"/>
      <c r="AM51" s="10"/>
      <c r="AN51" s="9"/>
      <c r="AO51" s="9"/>
      <c r="AP51" s="9"/>
      <c r="AQ51" s="10"/>
      <c r="AR51">
        <v>283.08</v>
      </c>
      <c r="AS51">
        <v>60.28</v>
      </c>
      <c r="AT51">
        <v>43.61</v>
      </c>
      <c r="AU51">
        <v>15.32</v>
      </c>
      <c r="AV51">
        <v>1044.24</v>
      </c>
      <c r="AW51">
        <v>173.7</v>
      </c>
      <c r="AX51">
        <v>91.49</v>
      </c>
      <c r="AY51">
        <v>37.36</v>
      </c>
      <c r="AZ51">
        <v>239.46999999999997</v>
      </c>
      <c r="BA51" s="60">
        <v>5.4911717495987151</v>
      </c>
      <c r="BB51" s="60">
        <v>0.83608140072824644</v>
      </c>
      <c r="BC51" s="60">
        <v>952.75</v>
      </c>
      <c r="BD51" s="60">
        <v>10.41370641600175</v>
      </c>
      <c r="BE51" s="62">
        <v>0.90890424252800162</v>
      </c>
      <c r="BF51">
        <v>352.17</v>
      </c>
      <c r="BG51">
        <v>126.52</v>
      </c>
      <c r="BH51">
        <v>30.08</v>
      </c>
      <c r="BI51">
        <v>16.3</v>
      </c>
      <c r="BJ51">
        <v>1491.64</v>
      </c>
      <c r="BK51">
        <v>324.67</v>
      </c>
      <c r="BL51">
        <v>39.909999999999997</v>
      </c>
      <c r="BM51">
        <v>30.43</v>
      </c>
      <c r="BN51">
        <v>322.09000000000003</v>
      </c>
      <c r="BO51" s="60">
        <v>10.707779255319151</v>
      </c>
      <c r="BP51" s="60">
        <v>0.9112686969509588</v>
      </c>
      <c r="BQ51" s="60">
        <v>1451.73</v>
      </c>
      <c r="BR51" s="60">
        <v>36.375093961413185</v>
      </c>
      <c r="BS51" s="62">
        <v>0.97289604217439019</v>
      </c>
    </row>
    <row r="52" spans="1:71">
      <c r="A52" s="31">
        <v>48</v>
      </c>
      <c r="B52" s="34" t="s">
        <v>7</v>
      </c>
      <c r="C52" s="35">
        <v>49</v>
      </c>
      <c r="D52" s="35">
        <v>60</v>
      </c>
      <c r="E52" s="35">
        <v>1.56</v>
      </c>
      <c r="F52" s="36">
        <f t="shared" si="0"/>
        <v>24.654832347140037</v>
      </c>
      <c r="G52" s="35">
        <v>534</v>
      </c>
      <c r="H52" s="35" t="s">
        <v>9</v>
      </c>
      <c r="I52" s="35">
        <v>23</v>
      </c>
      <c r="J52" s="37" t="s">
        <v>12</v>
      </c>
      <c r="K52" s="38" t="s">
        <v>15</v>
      </c>
      <c r="L52" s="3">
        <v>4</v>
      </c>
      <c r="M52" s="2">
        <v>1</v>
      </c>
      <c r="N52" s="2">
        <v>4</v>
      </c>
      <c r="O52" s="4">
        <v>0</v>
      </c>
      <c r="P52" s="2">
        <v>4</v>
      </c>
      <c r="Q52" s="2">
        <v>1</v>
      </c>
      <c r="R52" s="2">
        <v>3</v>
      </c>
      <c r="S52" s="4">
        <v>0</v>
      </c>
      <c r="T52" s="2">
        <v>4</v>
      </c>
      <c r="U52" s="2">
        <v>0</v>
      </c>
      <c r="V52" s="2">
        <v>4</v>
      </c>
      <c r="W52" s="4">
        <v>0</v>
      </c>
      <c r="X52" s="2">
        <v>4</v>
      </c>
      <c r="Y52" s="2">
        <v>1</v>
      </c>
      <c r="Z52" s="2">
        <v>4</v>
      </c>
      <c r="AA52" s="4">
        <v>0</v>
      </c>
      <c r="AB52" s="8">
        <v>4</v>
      </c>
      <c r="AC52" s="9">
        <v>1</v>
      </c>
      <c r="AD52" s="9">
        <v>3</v>
      </c>
      <c r="AE52" s="10">
        <v>0</v>
      </c>
      <c r="AF52" s="9">
        <v>4</v>
      </c>
      <c r="AG52" s="9">
        <v>1</v>
      </c>
      <c r="AH52" s="9">
        <v>3</v>
      </c>
      <c r="AI52" s="10">
        <v>0</v>
      </c>
      <c r="AJ52" s="8">
        <v>4</v>
      </c>
      <c r="AK52" s="9">
        <v>0</v>
      </c>
      <c r="AL52" s="9">
        <v>4</v>
      </c>
      <c r="AM52" s="10">
        <v>0</v>
      </c>
      <c r="AN52" s="9">
        <v>4</v>
      </c>
      <c r="AO52" s="9">
        <v>1</v>
      </c>
      <c r="AP52" s="9">
        <v>3</v>
      </c>
      <c r="AQ52" s="10">
        <v>0</v>
      </c>
      <c r="AR52">
        <v>78.38</v>
      </c>
      <c r="AS52">
        <v>28.18</v>
      </c>
      <c r="AT52">
        <v>14.05</v>
      </c>
      <c r="AU52">
        <v>6.47</v>
      </c>
      <c r="AV52">
        <v>833.75</v>
      </c>
      <c r="AW52">
        <v>187.82</v>
      </c>
      <c r="AX52">
        <v>25.31</v>
      </c>
      <c r="AY52">
        <v>15.45</v>
      </c>
      <c r="AZ52">
        <v>64.33</v>
      </c>
      <c r="BA52" s="60">
        <v>4.5786476868327401</v>
      </c>
      <c r="BB52" s="60">
        <v>0.80786836610104695</v>
      </c>
      <c r="BC52" s="60">
        <v>808.44</v>
      </c>
      <c r="BD52" s="60">
        <v>31.941525088897674</v>
      </c>
      <c r="BE52" s="62">
        <v>0.9691967061203669</v>
      </c>
      <c r="BF52">
        <v>109.16</v>
      </c>
      <c r="BG52">
        <v>47.57</v>
      </c>
      <c r="BH52">
        <v>28.26</v>
      </c>
      <c r="BI52">
        <v>17.93</v>
      </c>
      <c r="BJ52">
        <v>1095.26</v>
      </c>
      <c r="BK52">
        <v>261.54000000000002</v>
      </c>
      <c r="BL52">
        <v>35.75</v>
      </c>
      <c r="BM52">
        <v>24.85</v>
      </c>
      <c r="BN52">
        <v>80.899999999999991</v>
      </c>
      <c r="BO52" s="60">
        <v>2.8627034677990086</v>
      </c>
      <c r="BP52" s="60">
        <v>0.71746102150358537</v>
      </c>
      <c r="BQ52" s="60">
        <v>1059.51</v>
      </c>
      <c r="BR52" s="60">
        <v>29.636643356643358</v>
      </c>
      <c r="BS52" s="62">
        <v>0.96684444167642225</v>
      </c>
    </row>
    <row r="53" spans="1:71">
      <c r="A53" s="32">
        <v>49</v>
      </c>
      <c r="B53" s="34" t="s">
        <v>13</v>
      </c>
      <c r="C53" s="35">
        <v>30</v>
      </c>
      <c r="D53" s="35">
        <v>66</v>
      </c>
      <c r="E53" s="35">
        <v>1.73</v>
      </c>
      <c r="F53" s="36">
        <f t="shared" si="0"/>
        <v>22.052190183434128</v>
      </c>
      <c r="G53" s="35">
        <v>608</v>
      </c>
      <c r="H53" s="35" t="s">
        <v>9</v>
      </c>
      <c r="I53" s="35">
        <v>34</v>
      </c>
      <c r="J53" s="37" t="s">
        <v>12</v>
      </c>
      <c r="K53" s="38" t="s">
        <v>15</v>
      </c>
      <c r="L53" s="3">
        <v>5</v>
      </c>
      <c r="M53" s="2">
        <v>1</v>
      </c>
      <c r="N53" s="2">
        <v>5</v>
      </c>
      <c r="O53" s="4">
        <v>0</v>
      </c>
      <c r="P53" s="2">
        <v>5</v>
      </c>
      <c r="Q53" s="2">
        <v>1</v>
      </c>
      <c r="R53" s="2">
        <v>3</v>
      </c>
      <c r="S53" s="4">
        <v>0</v>
      </c>
      <c r="T53" s="2">
        <v>4</v>
      </c>
      <c r="U53" s="2">
        <v>0</v>
      </c>
      <c r="V53" s="2">
        <v>4</v>
      </c>
      <c r="W53" s="4">
        <v>0</v>
      </c>
      <c r="X53" s="2">
        <v>3</v>
      </c>
      <c r="Y53" s="2">
        <v>0</v>
      </c>
      <c r="Z53" s="2">
        <v>3</v>
      </c>
      <c r="AA53" s="4">
        <v>0</v>
      </c>
      <c r="AB53" s="8">
        <v>5</v>
      </c>
      <c r="AC53" s="9">
        <v>1</v>
      </c>
      <c r="AD53" s="9">
        <v>4</v>
      </c>
      <c r="AE53" s="10">
        <v>0</v>
      </c>
      <c r="AF53" s="9">
        <v>5</v>
      </c>
      <c r="AG53" s="9">
        <v>1</v>
      </c>
      <c r="AH53" s="9">
        <v>3</v>
      </c>
      <c r="AI53" s="10">
        <v>0</v>
      </c>
      <c r="AJ53" s="8">
        <v>4</v>
      </c>
      <c r="AK53" s="9">
        <v>0</v>
      </c>
      <c r="AL53" s="9">
        <v>4</v>
      </c>
      <c r="AM53" s="10">
        <v>0</v>
      </c>
      <c r="AN53" s="9">
        <v>3</v>
      </c>
      <c r="AO53" s="9">
        <v>0</v>
      </c>
      <c r="AP53" s="9">
        <v>3</v>
      </c>
      <c r="AQ53" s="10">
        <v>0</v>
      </c>
      <c r="AR53">
        <v>77.94</v>
      </c>
      <c r="AS53">
        <v>24.21</v>
      </c>
      <c r="AT53">
        <v>12.17</v>
      </c>
      <c r="AU53">
        <v>5.89</v>
      </c>
      <c r="AV53">
        <v>1939</v>
      </c>
      <c r="AW53">
        <v>437.52</v>
      </c>
      <c r="AX53">
        <v>18.14</v>
      </c>
      <c r="AY53">
        <v>10.16</v>
      </c>
      <c r="AZ53">
        <v>65.77</v>
      </c>
      <c r="BA53" s="60">
        <v>5.4042728019720618</v>
      </c>
      <c r="BB53" s="60">
        <v>0.83375140327207642</v>
      </c>
      <c r="BC53" s="60">
        <v>1920.86</v>
      </c>
      <c r="BD53" s="60">
        <v>105.89084895259096</v>
      </c>
      <c r="BE53" s="62">
        <v>0.99060131327033707</v>
      </c>
      <c r="BF53">
        <v>150.96</v>
      </c>
      <c r="BG53">
        <v>66.209999999999994</v>
      </c>
      <c r="BH53">
        <v>31.55</v>
      </c>
      <c r="BI53">
        <v>20.399999999999999</v>
      </c>
      <c r="BJ53">
        <v>3180.09</v>
      </c>
      <c r="BK53">
        <v>825.24</v>
      </c>
      <c r="BL53">
        <v>61.96</v>
      </c>
      <c r="BM53">
        <v>30.62</v>
      </c>
      <c r="BN53">
        <v>119.41000000000001</v>
      </c>
      <c r="BO53" s="60">
        <v>3.7847860538827263</v>
      </c>
      <c r="BP53" s="60">
        <v>0.77427509692890362</v>
      </c>
      <c r="BQ53" s="60">
        <v>3118.13</v>
      </c>
      <c r="BR53" s="60">
        <v>50.324887023886376</v>
      </c>
      <c r="BS53" s="62">
        <v>0.98033021805416531</v>
      </c>
    </row>
    <row r="54" spans="1:71">
      <c r="A54" s="31">
        <v>50</v>
      </c>
      <c r="B54" s="34" t="s">
        <v>13</v>
      </c>
      <c r="C54" s="35">
        <v>58</v>
      </c>
      <c r="D54" s="35">
        <v>84</v>
      </c>
      <c r="E54" s="35">
        <v>1.66</v>
      </c>
      <c r="F54" s="36">
        <f t="shared" si="0"/>
        <v>30.483379300333869</v>
      </c>
      <c r="G54" s="35">
        <v>817</v>
      </c>
      <c r="H54" s="35" t="s">
        <v>9</v>
      </c>
      <c r="I54" s="35">
        <v>34</v>
      </c>
      <c r="J54" s="37" t="s">
        <v>11</v>
      </c>
      <c r="K54" s="38"/>
      <c r="L54" s="3">
        <v>4</v>
      </c>
      <c r="M54" s="2">
        <v>1</v>
      </c>
      <c r="N54" s="2">
        <v>4</v>
      </c>
      <c r="O54" s="4">
        <v>0</v>
      </c>
      <c r="P54" s="2">
        <v>4</v>
      </c>
      <c r="Q54" s="2">
        <v>1</v>
      </c>
      <c r="R54" s="2">
        <v>4</v>
      </c>
      <c r="S54" s="4">
        <v>0</v>
      </c>
      <c r="T54" s="2"/>
      <c r="U54" s="2"/>
      <c r="V54" s="2"/>
      <c r="W54" s="4"/>
      <c r="X54" s="2"/>
      <c r="Y54" s="2"/>
      <c r="Z54" s="2"/>
      <c r="AA54" s="4"/>
      <c r="AB54" s="8">
        <v>4</v>
      </c>
      <c r="AC54" s="9">
        <v>1</v>
      </c>
      <c r="AD54" s="9">
        <v>3</v>
      </c>
      <c r="AE54" s="10">
        <v>0</v>
      </c>
      <c r="AF54" s="9">
        <v>4</v>
      </c>
      <c r="AG54" s="9">
        <v>1</v>
      </c>
      <c r="AH54" s="9">
        <v>3</v>
      </c>
      <c r="AI54" s="10">
        <v>0</v>
      </c>
      <c r="AJ54" s="8"/>
      <c r="AK54" s="9"/>
      <c r="AL54" s="9"/>
      <c r="AM54" s="10"/>
      <c r="AN54" s="9"/>
      <c r="AO54" s="9"/>
      <c r="AP54" s="9"/>
      <c r="AQ54" s="10"/>
      <c r="AR54">
        <v>242.63</v>
      </c>
      <c r="AS54">
        <v>61.98</v>
      </c>
      <c r="AT54">
        <v>58.37</v>
      </c>
      <c r="AU54">
        <v>17.32</v>
      </c>
      <c r="AV54">
        <v>928.65</v>
      </c>
      <c r="AW54">
        <v>200.15</v>
      </c>
      <c r="AX54">
        <v>51.75</v>
      </c>
      <c r="AY54">
        <v>23.46</v>
      </c>
      <c r="AZ54">
        <v>184.26</v>
      </c>
      <c r="BA54" s="60">
        <v>3.1567586088744219</v>
      </c>
      <c r="BB54" s="60">
        <v>0.73836212062509676</v>
      </c>
      <c r="BC54" s="60">
        <v>876.9</v>
      </c>
      <c r="BD54" s="60">
        <v>16.944927536231884</v>
      </c>
      <c r="BE54" s="62">
        <v>0.94281118112254592</v>
      </c>
      <c r="BF54">
        <v>407.5</v>
      </c>
      <c r="BG54">
        <v>141.41999999999999</v>
      </c>
      <c r="BH54">
        <v>122.14</v>
      </c>
      <c r="BI54">
        <v>57.19</v>
      </c>
      <c r="BJ54">
        <v>1444.88</v>
      </c>
      <c r="BK54">
        <v>440.16</v>
      </c>
      <c r="BL54">
        <v>97.29</v>
      </c>
      <c r="BM54">
        <v>49.26</v>
      </c>
      <c r="BN54">
        <v>285.36</v>
      </c>
      <c r="BO54" s="60">
        <v>2.3363353528737516</v>
      </c>
      <c r="BP54" s="60">
        <v>0.67078676954885774</v>
      </c>
      <c r="BQ54" s="60">
        <v>1347.5900000000001</v>
      </c>
      <c r="BR54" s="60">
        <v>13.851269400760613</v>
      </c>
      <c r="BS54" s="62">
        <v>0.93055854009900585</v>
      </c>
    </row>
    <row r="55" spans="1:71">
      <c r="A55" s="31">
        <v>51</v>
      </c>
      <c r="B55" s="34" t="s">
        <v>13</v>
      </c>
      <c r="C55" s="35">
        <v>72</v>
      </c>
      <c r="D55" s="35">
        <v>90</v>
      </c>
      <c r="E55" s="35">
        <v>1.65</v>
      </c>
      <c r="F55" s="36">
        <f t="shared" si="0"/>
        <v>33.057851239669425</v>
      </c>
      <c r="G55" s="35">
        <v>765</v>
      </c>
      <c r="H55" s="35" t="s">
        <v>14</v>
      </c>
      <c r="I55" s="35">
        <v>57</v>
      </c>
      <c r="J55" s="37" t="s">
        <v>12</v>
      </c>
      <c r="K55" s="38"/>
      <c r="L55" s="3">
        <v>3</v>
      </c>
      <c r="M55" s="2">
        <v>0</v>
      </c>
      <c r="N55" s="2">
        <v>3</v>
      </c>
      <c r="O55" s="4">
        <v>1</v>
      </c>
      <c r="P55" s="2">
        <v>3</v>
      </c>
      <c r="Q55" s="2">
        <v>0</v>
      </c>
      <c r="R55" s="2">
        <v>3</v>
      </c>
      <c r="S55" s="4">
        <v>0</v>
      </c>
      <c r="T55" s="2"/>
      <c r="U55" s="2"/>
      <c r="V55" s="2"/>
      <c r="W55" s="4"/>
      <c r="X55" s="2"/>
      <c r="Y55" s="2"/>
      <c r="Z55" s="2"/>
      <c r="AA55" s="4"/>
      <c r="AB55" s="8">
        <v>3</v>
      </c>
      <c r="AC55" s="9">
        <v>0</v>
      </c>
      <c r="AD55" s="9">
        <v>3</v>
      </c>
      <c r="AE55" s="10">
        <v>1</v>
      </c>
      <c r="AF55" s="9">
        <v>3</v>
      </c>
      <c r="AG55" s="9">
        <v>0</v>
      </c>
      <c r="AH55" s="9">
        <v>3</v>
      </c>
      <c r="AI55" s="10">
        <v>0</v>
      </c>
      <c r="AJ55" s="8"/>
      <c r="AK55" s="9"/>
      <c r="AL55" s="9"/>
      <c r="AM55" s="10"/>
      <c r="AN55" s="9"/>
      <c r="AO55" s="9"/>
      <c r="AP55" s="9"/>
      <c r="AQ55" s="10"/>
      <c r="AR55">
        <v>243.97</v>
      </c>
      <c r="AS55">
        <v>55.66</v>
      </c>
      <c r="AT55">
        <v>101.33</v>
      </c>
      <c r="AU55">
        <v>25.09</v>
      </c>
      <c r="AV55">
        <v>868.06</v>
      </c>
      <c r="AW55">
        <v>174.59</v>
      </c>
      <c r="AX55">
        <v>125.2</v>
      </c>
      <c r="AY55">
        <v>45.53</v>
      </c>
      <c r="AZ55">
        <v>142.63999999999999</v>
      </c>
      <c r="BA55" s="60">
        <v>1.4076778841409257</v>
      </c>
      <c r="BB55" s="60">
        <v>0.53994240744335975</v>
      </c>
      <c r="BC55" s="60">
        <v>742.8599999999999</v>
      </c>
      <c r="BD55" s="60">
        <v>5.933386581469648</v>
      </c>
      <c r="BE55" s="62">
        <v>0.84700589278871552</v>
      </c>
      <c r="BF55">
        <v>312.51</v>
      </c>
      <c r="BG55">
        <v>111.35</v>
      </c>
      <c r="BH55">
        <v>82.74</v>
      </c>
      <c r="BI55">
        <v>38.49</v>
      </c>
      <c r="BJ55">
        <v>1477.79</v>
      </c>
      <c r="BK55">
        <v>428.83</v>
      </c>
      <c r="BL55">
        <v>74.05</v>
      </c>
      <c r="BM55">
        <v>38.33</v>
      </c>
      <c r="BN55">
        <v>229.76999999999998</v>
      </c>
      <c r="BO55" s="60">
        <v>2.7770123277737491</v>
      </c>
      <c r="BP55" s="60">
        <v>0.71075137547010248</v>
      </c>
      <c r="BQ55" s="60">
        <v>1403.74</v>
      </c>
      <c r="BR55" s="60">
        <v>18.956650911546255</v>
      </c>
      <c r="BS55" s="62">
        <v>0.9487011047634738</v>
      </c>
    </row>
    <row r="56" spans="1:71">
      <c r="A56" s="31">
        <v>52</v>
      </c>
      <c r="B56" s="34" t="s">
        <v>7</v>
      </c>
      <c r="C56" s="35">
        <v>55</v>
      </c>
      <c r="D56" s="35">
        <v>63</v>
      </c>
      <c r="E56" s="35">
        <v>1.57</v>
      </c>
      <c r="F56" s="36">
        <f t="shared" si="0"/>
        <v>25.558846200657225</v>
      </c>
      <c r="G56" s="35">
        <v>629</v>
      </c>
      <c r="H56" s="35" t="s">
        <v>9</v>
      </c>
      <c r="I56" s="35">
        <v>24</v>
      </c>
      <c r="J56" s="37" t="s">
        <v>12</v>
      </c>
      <c r="K56" s="38"/>
      <c r="L56" s="3">
        <v>4</v>
      </c>
      <c r="M56" s="2">
        <v>1</v>
      </c>
      <c r="N56" s="2">
        <v>4</v>
      </c>
      <c r="O56" s="4">
        <v>0</v>
      </c>
      <c r="P56" s="2">
        <v>3</v>
      </c>
      <c r="Q56" s="2">
        <v>1</v>
      </c>
      <c r="R56" s="2">
        <v>3</v>
      </c>
      <c r="S56" s="4">
        <v>0</v>
      </c>
      <c r="T56" s="2"/>
      <c r="U56" s="2"/>
      <c r="V56" s="2"/>
      <c r="W56" s="4"/>
      <c r="X56" s="2"/>
      <c r="Y56" s="2"/>
      <c r="Z56" s="2"/>
      <c r="AA56" s="4"/>
      <c r="AB56" s="8">
        <v>4</v>
      </c>
      <c r="AC56" s="9">
        <v>1</v>
      </c>
      <c r="AD56" s="9">
        <v>4</v>
      </c>
      <c r="AE56" s="10">
        <v>0</v>
      </c>
      <c r="AF56" s="9">
        <v>3</v>
      </c>
      <c r="AG56" s="9">
        <v>0</v>
      </c>
      <c r="AH56" s="9">
        <v>3</v>
      </c>
      <c r="AI56" s="10">
        <v>0</v>
      </c>
      <c r="AJ56" s="8"/>
      <c r="AK56" s="9"/>
      <c r="AL56" s="9"/>
      <c r="AM56" s="10"/>
      <c r="AN56" s="9"/>
      <c r="AO56" s="9"/>
      <c r="AP56" s="9"/>
      <c r="AQ56" s="10"/>
      <c r="AR56">
        <v>96.67</v>
      </c>
      <c r="AS56">
        <v>31.6</v>
      </c>
      <c r="AT56">
        <v>12.04</v>
      </c>
      <c r="AU56">
        <v>5.53</v>
      </c>
      <c r="AV56">
        <v>750.25</v>
      </c>
      <c r="AW56">
        <v>150.43</v>
      </c>
      <c r="AX56">
        <v>19.420000000000002</v>
      </c>
      <c r="AY56">
        <v>10.48</v>
      </c>
      <c r="AZ56">
        <v>84.63</v>
      </c>
      <c r="BA56" s="60">
        <v>7.029069767441861</v>
      </c>
      <c r="BB56" s="60">
        <v>0.86874052137654356</v>
      </c>
      <c r="BC56" s="60">
        <v>730.83</v>
      </c>
      <c r="BD56" s="60">
        <v>37.632852729145213</v>
      </c>
      <c r="BE56" s="62">
        <v>0.97378912142872809</v>
      </c>
      <c r="BF56">
        <v>166.87</v>
      </c>
      <c r="BG56">
        <v>71.41</v>
      </c>
      <c r="BH56">
        <v>25.66</v>
      </c>
      <c r="BI56">
        <v>15.36</v>
      </c>
      <c r="BJ56">
        <v>1157.08</v>
      </c>
      <c r="BK56">
        <v>275.26</v>
      </c>
      <c r="BL56">
        <v>40.840000000000003</v>
      </c>
      <c r="BM56">
        <v>23.3</v>
      </c>
      <c r="BN56">
        <v>141.21</v>
      </c>
      <c r="BO56" s="60">
        <v>5.5031176929072485</v>
      </c>
      <c r="BP56" s="60">
        <v>0.83639668097975184</v>
      </c>
      <c r="BQ56" s="60">
        <v>1116.24</v>
      </c>
      <c r="BR56" s="60">
        <v>27.332027424094022</v>
      </c>
      <c r="BS56" s="62">
        <v>0.96410390715920713</v>
      </c>
    </row>
    <row r="57" spans="1:71">
      <c r="A57" s="32">
        <v>53</v>
      </c>
      <c r="B57" s="34" t="s">
        <v>7</v>
      </c>
      <c r="C57" s="35">
        <v>44</v>
      </c>
      <c r="D57" s="35">
        <v>52</v>
      </c>
      <c r="E57" s="35">
        <v>1.6</v>
      </c>
      <c r="F57" s="36">
        <f t="shared" si="0"/>
        <v>20.312499999999996</v>
      </c>
      <c r="G57" s="35">
        <v>491</v>
      </c>
      <c r="H57" s="35" t="s">
        <v>9</v>
      </c>
      <c r="I57" s="35">
        <v>31</v>
      </c>
      <c r="J57" s="37" t="s">
        <v>11</v>
      </c>
      <c r="K57" s="38"/>
      <c r="L57" s="3">
        <v>5</v>
      </c>
      <c r="M57" s="2">
        <v>1</v>
      </c>
      <c r="N57" s="2">
        <v>5</v>
      </c>
      <c r="O57" s="4">
        <v>0</v>
      </c>
      <c r="P57" s="2">
        <v>5</v>
      </c>
      <c r="Q57" s="2">
        <v>0</v>
      </c>
      <c r="R57" s="2">
        <v>5</v>
      </c>
      <c r="S57" s="4">
        <v>1</v>
      </c>
      <c r="T57" s="2"/>
      <c r="U57" s="2"/>
      <c r="V57" s="2"/>
      <c r="W57" s="4"/>
      <c r="X57" s="2"/>
      <c r="Y57" s="2"/>
      <c r="Z57" s="2"/>
      <c r="AA57" s="4"/>
      <c r="AB57" s="8">
        <v>4</v>
      </c>
      <c r="AC57" s="9">
        <v>1</v>
      </c>
      <c r="AD57" s="9">
        <v>4</v>
      </c>
      <c r="AE57" s="10">
        <v>0</v>
      </c>
      <c r="AF57" s="9">
        <v>4</v>
      </c>
      <c r="AG57" s="9">
        <v>0</v>
      </c>
      <c r="AH57" s="9">
        <v>4</v>
      </c>
      <c r="AI57" s="10">
        <v>1</v>
      </c>
      <c r="AJ57" s="8"/>
      <c r="AK57" s="9"/>
      <c r="AL57" s="9"/>
      <c r="AM57" s="10"/>
      <c r="AN57" s="9"/>
      <c r="AO57" s="9"/>
      <c r="AP57" s="9"/>
      <c r="AQ57" s="10"/>
      <c r="AR57">
        <v>106.16</v>
      </c>
      <c r="AS57">
        <v>32.31</v>
      </c>
      <c r="AT57">
        <v>7.22</v>
      </c>
      <c r="AU57">
        <v>4.3499999999999996</v>
      </c>
      <c r="AV57">
        <v>2171.5100000000002</v>
      </c>
      <c r="AW57">
        <v>466.43</v>
      </c>
      <c r="AX57">
        <v>16.98</v>
      </c>
      <c r="AY57">
        <v>8.83</v>
      </c>
      <c r="AZ57">
        <v>98.94</v>
      </c>
      <c r="BA57" s="60">
        <v>13.703601108033242</v>
      </c>
      <c r="BB57" s="60">
        <v>0.92984147025000696</v>
      </c>
      <c r="BC57" s="60">
        <v>2154.5300000000002</v>
      </c>
      <c r="BD57" s="60">
        <v>126.88633686690224</v>
      </c>
      <c r="BE57" s="62">
        <v>0.99215022498359662</v>
      </c>
      <c r="BF57">
        <v>171.97</v>
      </c>
      <c r="BG57">
        <v>66.959999999999994</v>
      </c>
      <c r="BH57">
        <v>20.04</v>
      </c>
      <c r="BI57">
        <v>15.11</v>
      </c>
      <c r="BJ57">
        <v>3650.19</v>
      </c>
      <c r="BK57">
        <v>778.95</v>
      </c>
      <c r="BL57">
        <v>38.729999999999997</v>
      </c>
      <c r="BM57">
        <v>27.61</v>
      </c>
      <c r="BN57">
        <v>151.93</v>
      </c>
      <c r="BO57" s="60">
        <v>7.5813373253493017</v>
      </c>
      <c r="BP57" s="60">
        <v>0.8775298442052083</v>
      </c>
      <c r="BQ57" s="60">
        <v>3611.46</v>
      </c>
      <c r="BR57" s="60">
        <v>93.247095274980637</v>
      </c>
      <c r="BS57" s="62">
        <v>0.98933390502019547</v>
      </c>
    </row>
    <row r="58" spans="1:71">
      <c r="A58" s="31">
        <v>54</v>
      </c>
      <c r="B58" s="34" t="s">
        <v>7</v>
      </c>
      <c r="C58" s="35">
        <v>52</v>
      </c>
      <c r="D58" s="35">
        <v>53</v>
      </c>
      <c r="E58" s="35">
        <v>1.58</v>
      </c>
      <c r="F58" s="36">
        <f t="shared" si="0"/>
        <v>21.230572023714146</v>
      </c>
      <c r="G58" s="35">
        <v>518</v>
      </c>
      <c r="H58" s="35" t="s">
        <v>14</v>
      </c>
      <c r="I58" s="35">
        <v>43</v>
      </c>
      <c r="J58" s="37" t="s">
        <v>19</v>
      </c>
      <c r="K58" s="38"/>
      <c r="L58" s="3">
        <v>4</v>
      </c>
      <c r="M58" s="2">
        <v>0</v>
      </c>
      <c r="N58" s="2">
        <v>5</v>
      </c>
      <c r="O58" s="4">
        <v>1</v>
      </c>
      <c r="P58" s="2">
        <v>4</v>
      </c>
      <c r="Q58" s="2">
        <v>0</v>
      </c>
      <c r="R58" s="2">
        <v>4</v>
      </c>
      <c r="S58" s="4">
        <v>1</v>
      </c>
      <c r="T58" s="2"/>
      <c r="U58" s="2"/>
      <c r="V58" s="2"/>
      <c r="W58" s="4"/>
      <c r="X58" s="2"/>
      <c r="Y58" s="2"/>
      <c r="Z58" s="2"/>
      <c r="AA58" s="4"/>
      <c r="AB58" s="8">
        <v>4</v>
      </c>
      <c r="AC58" s="9">
        <v>0</v>
      </c>
      <c r="AD58" s="9">
        <v>5</v>
      </c>
      <c r="AE58" s="10">
        <v>1</v>
      </c>
      <c r="AF58" s="9">
        <v>4</v>
      </c>
      <c r="AG58" s="9">
        <v>0</v>
      </c>
      <c r="AH58" s="9">
        <v>4</v>
      </c>
      <c r="AI58" s="10">
        <v>0</v>
      </c>
      <c r="AJ58" s="8"/>
      <c r="AK58" s="9"/>
      <c r="AL58" s="9"/>
      <c r="AM58" s="10"/>
      <c r="AN58" s="9"/>
      <c r="AO58" s="9"/>
      <c r="AP58" s="9"/>
      <c r="AQ58" s="10"/>
      <c r="AR58">
        <v>205.98</v>
      </c>
      <c r="AS58">
        <v>53.18</v>
      </c>
      <c r="AT58">
        <v>15.21</v>
      </c>
      <c r="AU58">
        <v>8.08</v>
      </c>
      <c r="AV58">
        <v>835.96</v>
      </c>
      <c r="AW58">
        <v>146.47</v>
      </c>
      <c r="AX58">
        <v>25.34</v>
      </c>
      <c r="AY58">
        <v>12.66</v>
      </c>
      <c r="AZ58">
        <v>190.76999999999998</v>
      </c>
      <c r="BA58" s="60">
        <v>12.542406311637079</v>
      </c>
      <c r="BB58" s="60">
        <v>0.92364314728411145</v>
      </c>
      <c r="BC58" s="60">
        <v>810.62</v>
      </c>
      <c r="BD58" s="60">
        <v>31.989739542225731</v>
      </c>
      <c r="BE58" s="62">
        <v>0.96924235538480863</v>
      </c>
      <c r="BF58">
        <v>292.35000000000002</v>
      </c>
      <c r="BG58">
        <v>108.44</v>
      </c>
      <c r="BH58">
        <v>15.53</v>
      </c>
      <c r="BI58">
        <v>11.15</v>
      </c>
      <c r="BJ58">
        <v>1232.78</v>
      </c>
      <c r="BK58">
        <v>343.97</v>
      </c>
      <c r="BL58">
        <v>19.3</v>
      </c>
      <c r="BM58">
        <v>15.23</v>
      </c>
      <c r="BN58">
        <v>276.82000000000005</v>
      </c>
      <c r="BO58" s="60">
        <v>17.82485511912428</v>
      </c>
      <c r="BP58" s="60">
        <v>0.94554557860635857</v>
      </c>
      <c r="BQ58" s="60">
        <v>1213.48</v>
      </c>
      <c r="BR58" s="60">
        <v>62.874611398963729</v>
      </c>
      <c r="BS58" s="62">
        <v>0.98422371818747478</v>
      </c>
    </row>
    <row r="59" spans="1:71">
      <c r="A59" s="31">
        <v>55</v>
      </c>
      <c r="B59" s="34" t="s">
        <v>13</v>
      </c>
      <c r="C59" s="35">
        <v>43</v>
      </c>
      <c r="D59" s="35">
        <v>81</v>
      </c>
      <c r="E59" s="35">
        <v>1.82</v>
      </c>
      <c r="F59" s="36">
        <f t="shared" si="0"/>
        <v>24.453568409612362</v>
      </c>
      <c r="G59" s="35">
        <v>768</v>
      </c>
      <c r="H59" s="35" t="s">
        <v>9</v>
      </c>
      <c r="I59" s="35">
        <v>40</v>
      </c>
      <c r="J59" s="37" t="s">
        <v>11</v>
      </c>
      <c r="K59" s="38" t="s">
        <v>15</v>
      </c>
      <c r="L59" s="3">
        <v>5</v>
      </c>
      <c r="M59" s="2">
        <v>1</v>
      </c>
      <c r="N59" s="2">
        <v>5</v>
      </c>
      <c r="O59" s="4">
        <v>0</v>
      </c>
      <c r="P59" s="2">
        <v>4</v>
      </c>
      <c r="Q59" s="2">
        <v>0</v>
      </c>
      <c r="R59" s="2">
        <v>4</v>
      </c>
      <c r="S59" s="4">
        <v>1</v>
      </c>
      <c r="T59" s="2">
        <v>5</v>
      </c>
      <c r="U59" s="2">
        <v>0</v>
      </c>
      <c r="V59" s="2">
        <v>5</v>
      </c>
      <c r="W59" s="4">
        <v>0</v>
      </c>
      <c r="X59" s="2">
        <v>5</v>
      </c>
      <c r="Y59" s="2">
        <v>0</v>
      </c>
      <c r="Z59" s="2">
        <v>5</v>
      </c>
      <c r="AA59" s="4">
        <v>0</v>
      </c>
      <c r="AB59" s="8">
        <v>5</v>
      </c>
      <c r="AC59" s="9">
        <v>1</v>
      </c>
      <c r="AD59" s="9">
        <v>4</v>
      </c>
      <c r="AE59" s="10">
        <v>0</v>
      </c>
      <c r="AF59" s="9">
        <v>4</v>
      </c>
      <c r="AG59" s="9">
        <v>0</v>
      </c>
      <c r="AH59" s="9">
        <v>4</v>
      </c>
      <c r="AI59" s="10">
        <v>0</v>
      </c>
      <c r="AJ59" s="8">
        <v>5</v>
      </c>
      <c r="AK59" s="9">
        <v>0</v>
      </c>
      <c r="AL59" s="9">
        <v>5</v>
      </c>
      <c r="AM59" s="10">
        <v>0</v>
      </c>
      <c r="AN59" s="9">
        <v>5</v>
      </c>
      <c r="AO59" s="9">
        <v>0</v>
      </c>
      <c r="AP59" s="9">
        <v>5</v>
      </c>
      <c r="AQ59" s="10">
        <v>0</v>
      </c>
      <c r="AR59">
        <v>44.02</v>
      </c>
      <c r="AS59">
        <v>16.14</v>
      </c>
      <c r="AT59">
        <v>12.24</v>
      </c>
      <c r="AU59">
        <v>6.19</v>
      </c>
      <c r="AV59">
        <v>1695.28</v>
      </c>
      <c r="AW59">
        <v>311.77999999999997</v>
      </c>
      <c r="AX59">
        <v>27.82</v>
      </c>
      <c r="AY59">
        <v>22.27</v>
      </c>
      <c r="AZ59">
        <v>31.78</v>
      </c>
      <c r="BA59" s="60">
        <v>2.59640522875817</v>
      </c>
      <c r="BB59" s="60">
        <v>0.69555669813487853</v>
      </c>
      <c r="BC59" s="60">
        <v>1667.46</v>
      </c>
      <c r="BD59" s="60">
        <v>59.937455068296188</v>
      </c>
      <c r="BE59" s="62">
        <v>0.9834573193938434</v>
      </c>
      <c r="BF59">
        <v>74.040000000000006</v>
      </c>
      <c r="BG59">
        <v>36.54</v>
      </c>
      <c r="BH59">
        <v>26.13</v>
      </c>
      <c r="BI59">
        <v>17.02</v>
      </c>
      <c r="BJ59">
        <v>2247.71</v>
      </c>
      <c r="BK59">
        <v>599.49</v>
      </c>
      <c r="BL59">
        <v>42.12</v>
      </c>
      <c r="BM59">
        <v>23.93</v>
      </c>
      <c r="BN59">
        <v>47.910000000000011</v>
      </c>
      <c r="BO59" s="60">
        <v>1.8335246842709534</v>
      </c>
      <c r="BP59" s="60">
        <v>0.61019725590508112</v>
      </c>
      <c r="BQ59" s="60">
        <v>2205.59</v>
      </c>
      <c r="BR59" s="60">
        <v>52.364434947768288</v>
      </c>
      <c r="BS59" s="62">
        <v>0.98108868687498774</v>
      </c>
    </row>
    <row r="60" spans="1:71">
      <c r="A60" s="31">
        <v>56</v>
      </c>
      <c r="B60" s="34" t="s">
        <v>7</v>
      </c>
      <c r="C60" s="35">
        <v>68</v>
      </c>
      <c r="D60" s="35">
        <v>60</v>
      </c>
      <c r="E60" s="35">
        <v>1.6</v>
      </c>
      <c r="F60" s="36">
        <f t="shared" si="0"/>
        <v>23.437499999999996</v>
      </c>
      <c r="G60" s="35">
        <v>521</v>
      </c>
      <c r="H60" s="35" t="s">
        <v>9</v>
      </c>
      <c r="I60" s="35">
        <v>35</v>
      </c>
      <c r="J60" s="37" t="s">
        <v>17</v>
      </c>
      <c r="K60" s="38" t="s">
        <v>15</v>
      </c>
      <c r="L60" s="3">
        <v>4</v>
      </c>
      <c r="M60" s="2">
        <v>1</v>
      </c>
      <c r="N60" s="2">
        <v>4</v>
      </c>
      <c r="O60" s="4">
        <v>0</v>
      </c>
      <c r="P60" s="2">
        <v>4</v>
      </c>
      <c r="Q60" s="2">
        <v>1</v>
      </c>
      <c r="R60" s="2">
        <v>4</v>
      </c>
      <c r="S60" s="4">
        <v>0</v>
      </c>
      <c r="T60" s="2">
        <v>5</v>
      </c>
      <c r="U60" s="2">
        <v>0</v>
      </c>
      <c r="V60" s="2">
        <v>5</v>
      </c>
      <c r="W60" s="4">
        <v>0</v>
      </c>
      <c r="X60" s="2">
        <v>4</v>
      </c>
      <c r="Y60" s="2">
        <v>0</v>
      </c>
      <c r="Z60" s="2">
        <v>4</v>
      </c>
      <c r="AA60" s="4">
        <v>0</v>
      </c>
      <c r="AB60" s="8">
        <v>4</v>
      </c>
      <c r="AC60" s="9">
        <v>1</v>
      </c>
      <c r="AD60" s="9">
        <v>4</v>
      </c>
      <c r="AE60" s="10">
        <v>0</v>
      </c>
      <c r="AF60" s="9">
        <v>4</v>
      </c>
      <c r="AG60" s="9">
        <v>1</v>
      </c>
      <c r="AH60" s="9">
        <v>3</v>
      </c>
      <c r="AI60" s="10">
        <v>0</v>
      </c>
      <c r="AJ60" s="8">
        <v>5</v>
      </c>
      <c r="AK60" s="9">
        <v>0</v>
      </c>
      <c r="AL60" s="9">
        <v>5</v>
      </c>
      <c r="AM60" s="10">
        <v>0</v>
      </c>
      <c r="AN60" s="9">
        <v>4</v>
      </c>
      <c r="AO60" s="9">
        <v>0</v>
      </c>
      <c r="AP60" s="9">
        <v>4</v>
      </c>
      <c r="AQ60" s="10">
        <v>0</v>
      </c>
      <c r="AR60">
        <v>93.06</v>
      </c>
      <c r="AS60">
        <v>30.83</v>
      </c>
      <c r="AT60">
        <v>11.06</v>
      </c>
      <c r="AU60">
        <v>5.71</v>
      </c>
      <c r="AV60">
        <v>821.9</v>
      </c>
      <c r="AW60">
        <v>164.66</v>
      </c>
      <c r="AX60">
        <v>18.57</v>
      </c>
      <c r="AY60">
        <v>10.32</v>
      </c>
      <c r="AZ60">
        <v>82</v>
      </c>
      <c r="BA60" s="60">
        <v>7.4141048824593128</v>
      </c>
      <c r="BB60" s="60">
        <v>0.87499402949392502</v>
      </c>
      <c r="BC60" s="60">
        <v>803.32999999999993</v>
      </c>
      <c r="BD60" s="60">
        <v>43.259558427571349</v>
      </c>
      <c r="BE60" s="62">
        <v>0.97715662874213094</v>
      </c>
      <c r="BF60">
        <v>179.69</v>
      </c>
      <c r="BG60">
        <v>75.739999999999995</v>
      </c>
      <c r="BH60">
        <v>23.52</v>
      </c>
      <c r="BI60">
        <v>14.01</v>
      </c>
      <c r="BJ60">
        <v>1175.8</v>
      </c>
      <c r="BK60">
        <v>312.43</v>
      </c>
      <c r="BL60">
        <v>29.94</v>
      </c>
      <c r="BM60">
        <v>20.8</v>
      </c>
      <c r="BN60">
        <v>156.16999999999999</v>
      </c>
      <c r="BO60" s="60">
        <v>6.6398809523809517</v>
      </c>
      <c r="BP60" s="60">
        <v>0.86175712879917687</v>
      </c>
      <c r="BQ60" s="60">
        <v>1145.8599999999999</v>
      </c>
      <c r="BR60" s="60">
        <v>38.271877087508344</v>
      </c>
      <c r="BS60" s="62">
        <v>0.97422069922665655</v>
      </c>
    </row>
    <row r="61" spans="1:71">
      <c r="A61" s="32">
        <v>57</v>
      </c>
      <c r="B61" s="34" t="s">
        <v>7</v>
      </c>
      <c r="C61" s="35">
        <v>37</v>
      </c>
      <c r="D61" s="35">
        <v>50</v>
      </c>
      <c r="E61" s="35">
        <v>1.58</v>
      </c>
      <c r="F61" s="36">
        <f t="shared" si="0"/>
        <v>20.028841531805796</v>
      </c>
      <c r="G61" s="35">
        <v>464</v>
      </c>
      <c r="H61" s="35" t="s">
        <v>14</v>
      </c>
      <c r="I61" s="35">
        <v>59</v>
      </c>
      <c r="J61" s="37" t="s">
        <v>17</v>
      </c>
      <c r="K61" s="38" t="s">
        <v>16</v>
      </c>
      <c r="L61" s="3">
        <v>4</v>
      </c>
      <c r="M61" s="2">
        <v>1</v>
      </c>
      <c r="N61" s="2">
        <v>4</v>
      </c>
      <c r="O61" s="4">
        <v>0</v>
      </c>
      <c r="P61" s="2">
        <v>2</v>
      </c>
      <c r="Q61" s="2">
        <v>0</v>
      </c>
      <c r="R61" s="2">
        <v>2</v>
      </c>
      <c r="S61" s="4">
        <v>1</v>
      </c>
      <c r="T61" s="2">
        <v>2</v>
      </c>
      <c r="U61" s="2">
        <v>0</v>
      </c>
      <c r="V61" s="2">
        <v>2</v>
      </c>
      <c r="W61" s="4">
        <v>1</v>
      </c>
      <c r="X61" s="2">
        <v>2</v>
      </c>
      <c r="Y61" s="2">
        <v>0</v>
      </c>
      <c r="Z61" s="2">
        <v>2</v>
      </c>
      <c r="AA61" s="4">
        <v>0</v>
      </c>
      <c r="AB61" s="8">
        <v>4</v>
      </c>
      <c r="AC61" s="9">
        <v>1</v>
      </c>
      <c r="AD61" s="9">
        <v>4</v>
      </c>
      <c r="AE61" s="10">
        <v>0</v>
      </c>
      <c r="AF61" s="9">
        <v>2</v>
      </c>
      <c r="AG61" s="9">
        <v>0</v>
      </c>
      <c r="AH61" s="9">
        <v>2</v>
      </c>
      <c r="AI61" s="10">
        <v>0</v>
      </c>
      <c r="AJ61" s="8">
        <v>2</v>
      </c>
      <c r="AK61" s="9">
        <v>0</v>
      </c>
      <c r="AL61" s="9">
        <v>2</v>
      </c>
      <c r="AM61" s="10">
        <v>1</v>
      </c>
      <c r="AN61" s="9">
        <v>2</v>
      </c>
      <c r="AO61" s="9">
        <v>0</v>
      </c>
      <c r="AP61" s="9">
        <v>2</v>
      </c>
      <c r="AQ61" s="10">
        <v>0</v>
      </c>
      <c r="AR61">
        <v>42.38</v>
      </c>
      <c r="AS61">
        <v>17.559999999999999</v>
      </c>
      <c r="AT61">
        <v>13.41</v>
      </c>
      <c r="AU61">
        <v>5.74</v>
      </c>
      <c r="AV61">
        <v>894.89</v>
      </c>
      <c r="AW61">
        <v>172.65</v>
      </c>
      <c r="AX61">
        <v>42.87</v>
      </c>
      <c r="AY61">
        <v>20.38</v>
      </c>
      <c r="AZ61">
        <v>28.970000000000002</v>
      </c>
      <c r="BA61" s="60">
        <v>2.1603281133482479</v>
      </c>
      <c r="BB61" s="60">
        <v>0.65172868874443546</v>
      </c>
      <c r="BC61" s="60">
        <v>852.02</v>
      </c>
      <c r="BD61" s="60">
        <v>19.874504315372057</v>
      </c>
      <c r="BE61" s="62">
        <v>0.95100405683131561</v>
      </c>
      <c r="BF61">
        <v>59.5</v>
      </c>
      <c r="BG61">
        <v>41.17</v>
      </c>
      <c r="BH61">
        <v>9.34</v>
      </c>
      <c r="BI61">
        <v>8.35</v>
      </c>
      <c r="BJ61">
        <v>1451.06</v>
      </c>
      <c r="BK61">
        <v>318.11</v>
      </c>
      <c r="BL61">
        <v>23.18</v>
      </c>
      <c r="BM61">
        <v>21.5</v>
      </c>
      <c r="BN61">
        <v>50.16</v>
      </c>
      <c r="BO61" s="60">
        <v>5.3704496788008562</v>
      </c>
      <c r="BP61" s="60">
        <v>0.83282677534087923</v>
      </c>
      <c r="BQ61" s="60">
        <v>1427.8799999999999</v>
      </c>
      <c r="BR61" s="60">
        <v>61.599654874892146</v>
      </c>
      <c r="BS61" s="62">
        <v>0.98389994050649932</v>
      </c>
    </row>
    <row r="62" spans="1:71">
      <c r="A62" s="31">
        <v>58</v>
      </c>
      <c r="B62" s="34" t="s">
        <v>13</v>
      </c>
      <c r="C62" s="35">
        <v>63</v>
      </c>
      <c r="D62" s="35">
        <v>74</v>
      </c>
      <c r="E62" s="35">
        <v>1.65</v>
      </c>
      <c r="F62" s="36">
        <f t="shared" si="0"/>
        <v>27.180899908172638</v>
      </c>
      <c r="G62" s="35">
        <v>686</v>
      </c>
      <c r="H62" s="35" t="s">
        <v>9</v>
      </c>
      <c r="I62" s="35">
        <v>42</v>
      </c>
      <c r="J62" s="37" t="s">
        <v>12</v>
      </c>
      <c r="K62" s="38" t="s">
        <v>15</v>
      </c>
      <c r="L62" s="3">
        <v>4</v>
      </c>
      <c r="M62" s="2">
        <v>1</v>
      </c>
      <c r="N62" s="2">
        <v>4</v>
      </c>
      <c r="O62" s="4">
        <v>0</v>
      </c>
      <c r="P62" s="2">
        <v>3</v>
      </c>
      <c r="Q62" s="2">
        <v>0</v>
      </c>
      <c r="R62" s="2">
        <v>3</v>
      </c>
      <c r="S62" s="4">
        <v>0</v>
      </c>
      <c r="T62" s="2">
        <v>4</v>
      </c>
      <c r="U62" s="2">
        <v>0</v>
      </c>
      <c r="V62" s="2">
        <v>4</v>
      </c>
      <c r="W62" s="4">
        <v>0</v>
      </c>
      <c r="X62" s="2">
        <v>4</v>
      </c>
      <c r="Y62" s="2">
        <v>0</v>
      </c>
      <c r="Z62" s="2">
        <v>4</v>
      </c>
      <c r="AA62" s="4">
        <v>1</v>
      </c>
      <c r="AB62" s="8">
        <v>4</v>
      </c>
      <c r="AC62" s="9">
        <v>1</v>
      </c>
      <c r="AD62" s="9">
        <v>3</v>
      </c>
      <c r="AE62" s="10">
        <v>0</v>
      </c>
      <c r="AF62" s="9">
        <v>3</v>
      </c>
      <c r="AG62" s="9">
        <v>0</v>
      </c>
      <c r="AH62" s="9">
        <v>3</v>
      </c>
      <c r="AI62" s="10">
        <v>0</v>
      </c>
      <c r="AJ62" s="8">
        <v>4</v>
      </c>
      <c r="AK62" s="9">
        <v>0</v>
      </c>
      <c r="AL62" s="9">
        <v>4</v>
      </c>
      <c r="AM62" s="10">
        <v>0</v>
      </c>
      <c r="AN62" s="9">
        <v>4</v>
      </c>
      <c r="AO62" s="9">
        <v>0</v>
      </c>
      <c r="AP62" s="9">
        <v>4</v>
      </c>
      <c r="AQ62" s="10">
        <v>0</v>
      </c>
      <c r="AR62">
        <v>97.25</v>
      </c>
      <c r="AS62">
        <v>32.68</v>
      </c>
      <c r="AT62">
        <v>20</v>
      </c>
      <c r="AU62">
        <v>7.68</v>
      </c>
      <c r="AV62">
        <v>756.16</v>
      </c>
      <c r="AW62">
        <v>157.44</v>
      </c>
      <c r="AX62">
        <v>47.87</v>
      </c>
      <c r="AY62">
        <v>24.35</v>
      </c>
      <c r="AZ62">
        <v>77.25</v>
      </c>
      <c r="BA62" s="60">
        <v>3.8624999999999998</v>
      </c>
      <c r="BB62" s="60">
        <v>0.7780611279480204</v>
      </c>
      <c r="BC62" s="60">
        <v>708.29</v>
      </c>
      <c r="BD62" s="60">
        <v>14.79611447670775</v>
      </c>
      <c r="BE62" s="62">
        <v>0.93482190435208412</v>
      </c>
      <c r="BF62">
        <v>152.34</v>
      </c>
      <c r="BG62">
        <v>60.44</v>
      </c>
      <c r="BH62">
        <v>44.64</v>
      </c>
      <c r="BI62">
        <v>25.65</v>
      </c>
      <c r="BJ62">
        <v>1064.8499999999999</v>
      </c>
      <c r="BK62">
        <v>321.44</v>
      </c>
      <c r="BL62">
        <v>56.5</v>
      </c>
      <c r="BM62">
        <v>31.71</v>
      </c>
      <c r="BN62">
        <v>107.7</v>
      </c>
      <c r="BO62" s="60">
        <v>2.4126344086021505</v>
      </c>
      <c r="BP62" s="60">
        <v>0.67844346682307111</v>
      </c>
      <c r="BQ62" s="60">
        <v>1008.3499999999999</v>
      </c>
      <c r="BR62" s="60">
        <v>17.846902654867254</v>
      </c>
      <c r="BS62" s="62">
        <v>0.94561074451292026</v>
      </c>
    </row>
    <row r="63" spans="1:71">
      <c r="A63" s="31">
        <v>59</v>
      </c>
      <c r="B63" s="34"/>
      <c r="C63" s="35"/>
      <c r="D63" s="35"/>
      <c r="E63" s="35"/>
      <c r="F63" s="36"/>
      <c r="G63" s="35"/>
      <c r="H63" s="35"/>
      <c r="I63" s="35"/>
      <c r="J63" s="37"/>
      <c r="K63" s="38"/>
      <c r="L63" s="3"/>
      <c r="M63" s="2"/>
      <c r="N63" s="2"/>
      <c r="O63" s="4"/>
      <c r="P63" s="2"/>
      <c r="Q63" s="2"/>
      <c r="R63" s="2"/>
      <c r="S63" s="4"/>
      <c r="T63" s="2"/>
      <c r="U63" s="2"/>
      <c r="V63" s="2"/>
      <c r="W63" s="4"/>
      <c r="X63" s="2"/>
      <c r="Y63" s="2"/>
      <c r="Z63" s="2"/>
      <c r="AA63" s="4"/>
      <c r="AB63" s="8"/>
      <c r="AC63" s="9"/>
      <c r="AD63" s="9"/>
      <c r="AE63" s="10"/>
      <c r="AF63" s="9"/>
      <c r="AG63" s="9"/>
      <c r="AH63" s="9"/>
      <c r="AI63" s="10"/>
      <c r="AJ63" s="8"/>
      <c r="AK63" s="9"/>
      <c r="AL63" s="9"/>
      <c r="AM63" s="10"/>
      <c r="AN63" s="9"/>
      <c r="AO63" s="9"/>
      <c r="AP63" s="9"/>
      <c r="AQ63" s="10"/>
      <c r="BA63" s="60"/>
      <c r="BB63" s="60"/>
      <c r="BC63" s="60"/>
      <c r="BD63" s="60"/>
      <c r="BE63" s="62"/>
      <c r="BO63" s="60"/>
      <c r="BP63" s="60"/>
      <c r="BQ63" s="60"/>
      <c r="BR63" s="60"/>
      <c r="BS63" s="62"/>
    </row>
    <row r="64" spans="1:71">
      <c r="A64" s="31">
        <v>60</v>
      </c>
      <c r="B64" s="34"/>
      <c r="C64" s="35"/>
      <c r="D64" s="35"/>
      <c r="E64" s="35"/>
      <c r="F64" s="36"/>
      <c r="G64" s="35"/>
      <c r="H64" s="35"/>
      <c r="I64" s="35"/>
      <c r="J64" s="37"/>
      <c r="K64" s="38"/>
      <c r="L64" s="3"/>
      <c r="M64" s="2"/>
      <c r="N64" s="2"/>
      <c r="O64" s="4"/>
      <c r="P64" s="2"/>
      <c r="Q64" s="2"/>
      <c r="R64" s="2"/>
      <c r="S64" s="4"/>
      <c r="T64" s="2"/>
      <c r="U64" s="2"/>
      <c r="V64" s="2"/>
      <c r="W64" s="4"/>
      <c r="X64" s="2"/>
      <c r="Y64" s="2"/>
      <c r="Z64" s="2"/>
      <c r="AA64" s="4"/>
      <c r="AB64" s="8"/>
      <c r="AC64" s="9"/>
      <c r="AD64" s="9"/>
      <c r="AE64" s="10"/>
      <c r="AF64" s="9"/>
      <c r="AG64" s="9"/>
      <c r="AH64" s="9"/>
      <c r="AI64" s="10"/>
      <c r="AJ64" s="8"/>
      <c r="AK64" s="9"/>
      <c r="AL64" s="9"/>
      <c r="AM64" s="10"/>
      <c r="AN64" s="9"/>
      <c r="AO64" s="9"/>
      <c r="AP64" s="9"/>
      <c r="AQ64" s="10"/>
      <c r="BA64" s="60"/>
      <c r="BB64" s="60"/>
      <c r="BC64" s="60"/>
      <c r="BD64" s="60"/>
      <c r="BE64" s="62"/>
      <c r="BO64" s="60"/>
      <c r="BP64" s="60"/>
      <c r="BQ64" s="60"/>
      <c r="BR64" s="60"/>
      <c r="BS64" s="62"/>
    </row>
    <row r="65" spans="1:71">
      <c r="A65" s="31">
        <v>61</v>
      </c>
      <c r="B65" s="34" t="s">
        <v>13</v>
      </c>
      <c r="C65" s="35">
        <v>56</v>
      </c>
      <c r="D65" s="35">
        <v>82</v>
      </c>
      <c r="E65" s="35">
        <v>1.7</v>
      </c>
      <c r="F65" s="36">
        <f t="shared" si="0"/>
        <v>28.373702422145332</v>
      </c>
      <c r="G65" s="35">
        <v>764</v>
      </c>
      <c r="H65" s="35" t="s">
        <v>14</v>
      </c>
      <c r="I65" s="35">
        <v>51</v>
      </c>
      <c r="J65" s="37" t="s">
        <v>17</v>
      </c>
      <c r="K65" s="38" t="s">
        <v>16</v>
      </c>
      <c r="L65" s="3">
        <v>4</v>
      </c>
      <c r="M65" s="2">
        <v>1</v>
      </c>
      <c r="N65" s="2">
        <v>4</v>
      </c>
      <c r="O65" s="4">
        <v>0</v>
      </c>
      <c r="P65" s="2">
        <v>3</v>
      </c>
      <c r="Q65" s="2">
        <v>1</v>
      </c>
      <c r="R65" s="2">
        <v>3</v>
      </c>
      <c r="S65" s="4">
        <v>0</v>
      </c>
      <c r="T65" s="2">
        <v>3</v>
      </c>
      <c r="U65" s="2">
        <v>1</v>
      </c>
      <c r="V65" s="2">
        <v>3</v>
      </c>
      <c r="W65" s="4">
        <v>0</v>
      </c>
      <c r="X65" s="2">
        <v>3</v>
      </c>
      <c r="Y65" s="2">
        <v>1</v>
      </c>
      <c r="Z65" s="2">
        <v>3</v>
      </c>
      <c r="AA65" s="4">
        <v>0</v>
      </c>
      <c r="AB65" s="8">
        <v>4</v>
      </c>
      <c r="AC65" s="9">
        <v>1</v>
      </c>
      <c r="AD65" s="9">
        <v>4</v>
      </c>
      <c r="AE65" s="10">
        <v>0</v>
      </c>
      <c r="AF65" s="9">
        <v>3</v>
      </c>
      <c r="AG65" s="9">
        <v>1</v>
      </c>
      <c r="AH65" s="9">
        <v>3</v>
      </c>
      <c r="AI65" s="10">
        <v>0</v>
      </c>
      <c r="AJ65" s="8">
        <v>4</v>
      </c>
      <c r="AK65" s="9">
        <v>1</v>
      </c>
      <c r="AL65" s="9">
        <v>3</v>
      </c>
      <c r="AM65" s="10">
        <v>0</v>
      </c>
      <c r="AN65" s="9">
        <v>4</v>
      </c>
      <c r="AO65" s="9">
        <v>1</v>
      </c>
      <c r="AP65" s="9">
        <v>3</v>
      </c>
      <c r="AQ65" s="10">
        <v>0</v>
      </c>
      <c r="AR65">
        <v>225.31</v>
      </c>
      <c r="AS65">
        <v>57.31</v>
      </c>
      <c r="AT65">
        <v>45.97</v>
      </c>
      <c r="AU65">
        <v>16.8</v>
      </c>
      <c r="AV65">
        <v>938.22</v>
      </c>
      <c r="AW65">
        <v>211.06</v>
      </c>
      <c r="AX65">
        <v>56.39</v>
      </c>
      <c r="AY65">
        <v>20.56</v>
      </c>
      <c r="AZ65">
        <v>179.34</v>
      </c>
      <c r="BA65" s="60">
        <v>3.9012399390907113</v>
      </c>
      <c r="BB65" s="60">
        <v>0.77990252164836216</v>
      </c>
      <c r="BC65" s="60">
        <v>881.83</v>
      </c>
      <c r="BD65" s="60">
        <v>15.638056392977479</v>
      </c>
      <c r="BE65" s="62">
        <v>0.93820377383178588</v>
      </c>
      <c r="BF65">
        <v>286.32</v>
      </c>
      <c r="BG65">
        <v>128.02000000000001</v>
      </c>
      <c r="BH65">
        <v>31.27</v>
      </c>
      <c r="BI65">
        <v>18.46</v>
      </c>
      <c r="BJ65">
        <v>1335.81</v>
      </c>
      <c r="BK65">
        <v>345.89</v>
      </c>
      <c r="BL65">
        <v>57.15</v>
      </c>
      <c r="BM65">
        <v>30.56</v>
      </c>
      <c r="BN65">
        <v>255.04999999999998</v>
      </c>
      <c r="BO65" s="60">
        <v>8.1563799168532132</v>
      </c>
      <c r="BP65" s="60">
        <v>0.8855211242290838</v>
      </c>
      <c r="BQ65" s="60">
        <v>1278.6599999999999</v>
      </c>
      <c r="BR65" s="60">
        <v>22.373753280839892</v>
      </c>
      <c r="BS65" s="62">
        <v>0.95634213118227362</v>
      </c>
    </row>
    <row r="66" spans="1:71">
      <c r="A66" s="32">
        <v>62</v>
      </c>
      <c r="B66" s="34" t="s">
        <v>13</v>
      </c>
      <c r="C66" s="35">
        <v>62</v>
      </c>
      <c r="D66" s="35">
        <v>140</v>
      </c>
      <c r="E66" s="35">
        <v>1.8</v>
      </c>
      <c r="F66" s="36">
        <f t="shared" si="0"/>
        <v>43.209876543209873</v>
      </c>
      <c r="G66" s="35">
        <v>900</v>
      </c>
      <c r="H66" s="35" t="s">
        <v>9</v>
      </c>
      <c r="I66" s="35">
        <v>22</v>
      </c>
      <c r="J66" s="37" t="s">
        <v>12</v>
      </c>
      <c r="K66" s="38"/>
      <c r="L66" s="3">
        <v>3</v>
      </c>
      <c r="M66" s="2">
        <v>1</v>
      </c>
      <c r="N66" s="2">
        <v>3</v>
      </c>
      <c r="O66" s="4">
        <v>0</v>
      </c>
      <c r="P66" s="2">
        <v>3</v>
      </c>
      <c r="Q66" s="2">
        <v>1</v>
      </c>
      <c r="R66" s="2">
        <v>3</v>
      </c>
      <c r="S66" s="4">
        <v>0</v>
      </c>
      <c r="T66" s="2"/>
      <c r="U66" s="2"/>
      <c r="V66" s="2"/>
      <c r="W66" s="4"/>
      <c r="X66" s="2"/>
      <c r="Y66" s="2"/>
      <c r="Z66" s="2"/>
      <c r="AA66" s="4"/>
      <c r="AB66" s="8">
        <v>3</v>
      </c>
      <c r="AC66" s="9">
        <v>1</v>
      </c>
      <c r="AD66" s="9">
        <v>3</v>
      </c>
      <c r="AE66" s="10">
        <v>0</v>
      </c>
      <c r="AF66" s="9">
        <v>3</v>
      </c>
      <c r="AG66" s="9">
        <v>1</v>
      </c>
      <c r="AH66" s="9">
        <v>2</v>
      </c>
      <c r="AI66" s="10">
        <v>0</v>
      </c>
      <c r="AJ66" s="8"/>
      <c r="AK66" s="9"/>
      <c r="AL66" s="9"/>
      <c r="AM66" s="10"/>
      <c r="AN66" s="9"/>
      <c r="AO66" s="9"/>
      <c r="AP66" s="9"/>
      <c r="AQ66" s="10"/>
      <c r="AR66">
        <v>179.67</v>
      </c>
      <c r="AS66">
        <v>44.22</v>
      </c>
      <c r="AT66">
        <v>55.32</v>
      </c>
      <c r="AU66">
        <v>19.14</v>
      </c>
      <c r="AV66">
        <v>1002.44</v>
      </c>
      <c r="AW66">
        <v>249.59</v>
      </c>
      <c r="AX66">
        <v>82.17</v>
      </c>
      <c r="AY66">
        <v>34.94</v>
      </c>
      <c r="AZ66">
        <v>124.35</v>
      </c>
      <c r="BA66" s="60">
        <v>2.2478308026030369</v>
      </c>
      <c r="BB66" s="60">
        <v>0.66145852270074579</v>
      </c>
      <c r="BC66" s="60">
        <v>920.2700000000001</v>
      </c>
      <c r="BD66" s="60">
        <v>11.19958622368261</v>
      </c>
      <c r="BE66" s="62">
        <v>0.91496130386684549</v>
      </c>
      <c r="BF66">
        <v>299.60000000000002</v>
      </c>
      <c r="BG66">
        <v>100.26</v>
      </c>
      <c r="BH66">
        <v>95.49</v>
      </c>
      <c r="BI66">
        <v>42.87</v>
      </c>
      <c r="BJ66">
        <v>1609.69</v>
      </c>
      <c r="BK66">
        <v>421.19</v>
      </c>
      <c r="BL66">
        <v>87.99</v>
      </c>
      <c r="BM66">
        <v>39.81</v>
      </c>
      <c r="BN66">
        <v>204.11</v>
      </c>
      <c r="BO66" s="60">
        <v>2.1375013090375958</v>
      </c>
      <c r="BP66" s="60">
        <v>0.64910259855127128</v>
      </c>
      <c r="BQ66" s="60">
        <v>1521.7</v>
      </c>
      <c r="BR66" s="60">
        <v>17.294010683032166</v>
      </c>
      <c r="BS66" s="62">
        <v>0.94392811920470943</v>
      </c>
    </row>
    <row r="67" spans="1:71">
      <c r="A67" s="31">
        <v>63</v>
      </c>
      <c r="B67" s="34" t="s">
        <v>7</v>
      </c>
      <c r="C67" s="35">
        <v>68</v>
      </c>
      <c r="D67" s="35">
        <v>70</v>
      </c>
      <c r="E67" s="35">
        <v>1.59</v>
      </c>
      <c r="F67" s="36">
        <f t="shared" si="0"/>
        <v>27.688778133776353</v>
      </c>
      <c r="G67" s="35">
        <v>601</v>
      </c>
      <c r="H67" s="35" t="s">
        <v>14</v>
      </c>
      <c r="I67" s="35">
        <v>66</v>
      </c>
      <c r="J67" s="37" t="s">
        <v>17</v>
      </c>
      <c r="K67" s="38" t="s">
        <v>16</v>
      </c>
      <c r="L67" s="3">
        <v>4</v>
      </c>
      <c r="M67" s="2">
        <v>1</v>
      </c>
      <c r="N67" s="2">
        <v>4</v>
      </c>
      <c r="O67" s="4">
        <v>0</v>
      </c>
      <c r="P67" s="2">
        <v>4</v>
      </c>
      <c r="Q67" s="2">
        <v>1</v>
      </c>
      <c r="R67" s="2">
        <v>4</v>
      </c>
      <c r="S67" s="4">
        <v>0</v>
      </c>
      <c r="T67" s="2">
        <v>4</v>
      </c>
      <c r="U67" s="2">
        <v>1</v>
      </c>
      <c r="V67" s="2">
        <v>4</v>
      </c>
      <c r="W67" s="4">
        <v>1</v>
      </c>
      <c r="X67" s="2">
        <v>4</v>
      </c>
      <c r="Y67" s="2">
        <v>1</v>
      </c>
      <c r="Z67" s="2">
        <v>4</v>
      </c>
      <c r="AA67" s="4">
        <v>0</v>
      </c>
      <c r="AB67" s="8">
        <v>4</v>
      </c>
      <c r="AC67" s="9">
        <v>1</v>
      </c>
      <c r="AD67" s="9">
        <v>4</v>
      </c>
      <c r="AE67" s="10">
        <v>0</v>
      </c>
      <c r="AF67" s="9">
        <v>4</v>
      </c>
      <c r="AG67" s="9">
        <v>1</v>
      </c>
      <c r="AH67" s="9">
        <v>3</v>
      </c>
      <c r="AI67" s="10">
        <v>0</v>
      </c>
      <c r="AJ67" s="8">
        <v>4</v>
      </c>
      <c r="AK67" s="9">
        <v>1</v>
      </c>
      <c r="AL67" s="9">
        <v>4</v>
      </c>
      <c r="AM67" s="10">
        <v>0</v>
      </c>
      <c r="AN67" s="9">
        <v>4</v>
      </c>
      <c r="AO67" s="9">
        <v>1</v>
      </c>
      <c r="AP67" s="9">
        <v>4</v>
      </c>
      <c r="AQ67" s="10">
        <v>0</v>
      </c>
      <c r="AR67">
        <v>107.84</v>
      </c>
      <c r="AS67">
        <v>31.84</v>
      </c>
      <c r="AT67">
        <v>17.66</v>
      </c>
      <c r="AU67">
        <v>8.08</v>
      </c>
      <c r="AV67">
        <v>616.48</v>
      </c>
      <c r="AW67">
        <v>147.4</v>
      </c>
      <c r="AX67">
        <v>22.02</v>
      </c>
      <c r="AY67">
        <v>10.67</v>
      </c>
      <c r="AZ67">
        <v>90.18</v>
      </c>
      <c r="BA67" s="60">
        <v>5.1064552661381652</v>
      </c>
      <c r="BB67" s="60">
        <v>0.82524647352327929</v>
      </c>
      <c r="BC67" s="60">
        <v>594.46</v>
      </c>
      <c r="BD67" s="60">
        <v>26.996366939146235</v>
      </c>
      <c r="BE67" s="62">
        <v>0.96366653286566617</v>
      </c>
      <c r="BF67">
        <v>165.71</v>
      </c>
      <c r="BG67">
        <v>69.540000000000006</v>
      </c>
      <c r="BH67">
        <v>14.96</v>
      </c>
      <c r="BI67">
        <v>11.2</v>
      </c>
      <c r="BJ67">
        <v>1037.75</v>
      </c>
      <c r="BK67">
        <v>317.93</v>
      </c>
      <c r="BL67">
        <v>14.87</v>
      </c>
      <c r="BM67">
        <v>10.75</v>
      </c>
      <c r="BN67">
        <v>150.75</v>
      </c>
      <c r="BO67" s="60">
        <v>10.07687165775401</v>
      </c>
      <c r="BP67" s="60">
        <v>0.90603712506941514</v>
      </c>
      <c r="BQ67" s="60">
        <v>1022.88</v>
      </c>
      <c r="BR67" s="60">
        <v>68.788164088769335</v>
      </c>
      <c r="BS67" s="62">
        <v>0.98556974806114173</v>
      </c>
    </row>
    <row r="68" spans="1:71">
      <c r="A68" s="31">
        <v>64</v>
      </c>
      <c r="B68" s="34" t="s">
        <v>13</v>
      </c>
      <c r="C68" s="35">
        <v>62</v>
      </c>
      <c r="D68" s="35">
        <v>85</v>
      </c>
      <c r="E68" s="35">
        <v>1.84</v>
      </c>
      <c r="F68" s="36">
        <f t="shared" si="0"/>
        <v>25.10633270321361</v>
      </c>
      <c r="G68" s="35">
        <v>770</v>
      </c>
      <c r="H68" s="35" t="s">
        <v>9</v>
      </c>
      <c r="I68" s="35">
        <v>33</v>
      </c>
      <c r="J68" s="37" t="s">
        <v>17</v>
      </c>
      <c r="K68" s="38" t="s">
        <v>16</v>
      </c>
      <c r="L68" s="3">
        <v>4</v>
      </c>
      <c r="M68" s="2">
        <v>1</v>
      </c>
      <c r="N68" s="2">
        <v>4</v>
      </c>
      <c r="O68" s="4">
        <v>0</v>
      </c>
      <c r="P68" s="2">
        <v>4</v>
      </c>
      <c r="Q68" s="2">
        <v>1</v>
      </c>
      <c r="R68" s="2">
        <v>3</v>
      </c>
      <c r="S68" s="4">
        <v>0</v>
      </c>
      <c r="T68" s="2">
        <v>2</v>
      </c>
      <c r="U68" s="2">
        <v>1</v>
      </c>
      <c r="V68" s="2">
        <v>2</v>
      </c>
      <c r="W68" s="4">
        <v>0</v>
      </c>
      <c r="X68" s="2">
        <v>2</v>
      </c>
      <c r="Y68" s="2">
        <v>1</v>
      </c>
      <c r="Z68" s="2">
        <v>2</v>
      </c>
      <c r="AA68" s="4">
        <v>0</v>
      </c>
      <c r="AB68" s="8">
        <v>5</v>
      </c>
      <c r="AC68" s="9">
        <v>1</v>
      </c>
      <c r="AD68" s="9">
        <v>4</v>
      </c>
      <c r="AE68" s="10">
        <v>0</v>
      </c>
      <c r="AF68" s="9">
        <v>4</v>
      </c>
      <c r="AG68" s="9">
        <v>1</v>
      </c>
      <c r="AH68" s="9">
        <v>3</v>
      </c>
      <c r="AI68" s="10">
        <v>0</v>
      </c>
      <c r="AJ68" s="8">
        <v>2</v>
      </c>
      <c r="AK68" s="9">
        <v>1</v>
      </c>
      <c r="AL68" s="9">
        <v>2</v>
      </c>
      <c r="AM68" s="10">
        <v>0</v>
      </c>
      <c r="AN68" s="9">
        <v>2</v>
      </c>
      <c r="AO68" s="9">
        <v>0</v>
      </c>
      <c r="AP68" s="9">
        <v>2</v>
      </c>
      <c r="AQ68" s="10">
        <v>0</v>
      </c>
      <c r="AR68">
        <v>140.24</v>
      </c>
      <c r="AS68">
        <v>32.090000000000003</v>
      </c>
      <c r="AT68">
        <v>25.18</v>
      </c>
      <c r="AU68">
        <v>11.09</v>
      </c>
      <c r="AV68">
        <v>1693.98</v>
      </c>
      <c r="AW68">
        <v>328.19</v>
      </c>
      <c r="AX68">
        <v>71.290000000000006</v>
      </c>
      <c r="AY68">
        <v>35.06</v>
      </c>
      <c r="AZ68">
        <v>115.06</v>
      </c>
      <c r="BA68" s="60">
        <v>4.5694996028594126</v>
      </c>
      <c r="BB68" s="60">
        <v>0.8075372269440223</v>
      </c>
      <c r="BC68" s="60">
        <v>1622.69</v>
      </c>
      <c r="BD68" s="60">
        <v>22.761817926777947</v>
      </c>
      <c r="BE68" s="62">
        <v>0.95706852547264776</v>
      </c>
      <c r="BF68">
        <v>225.46</v>
      </c>
      <c r="BG68">
        <v>81.849999999999994</v>
      </c>
      <c r="BH68">
        <v>50.64</v>
      </c>
      <c r="BI68">
        <v>30.78</v>
      </c>
      <c r="BJ68">
        <v>2352.8000000000002</v>
      </c>
      <c r="BK68">
        <v>669.55</v>
      </c>
      <c r="BL68">
        <v>108.15</v>
      </c>
      <c r="BM68">
        <v>47.7</v>
      </c>
      <c r="BN68">
        <v>174.82</v>
      </c>
      <c r="BO68" s="60">
        <v>3.4522116903633489</v>
      </c>
      <c r="BP68" s="60">
        <v>0.75654406297280896</v>
      </c>
      <c r="BQ68" s="60">
        <v>2244.65</v>
      </c>
      <c r="BR68" s="60">
        <v>20.754969949144705</v>
      </c>
      <c r="BS68" s="62">
        <v>0.95302718825374344</v>
      </c>
    </row>
    <row r="69" spans="1:71">
      <c r="A69" s="31">
        <v>65</v>
      </c>
      <c r="B69" s="34" t="s">
        <v>7</v>
      </c>
      <c r="C69" s="35">
        <v>57</v>
      </c>
      <c r="D69" s="35">
        <v>58</v>
      </c>
      <c r="E69" s="35">
        <v>1.67</v>
      </c>
      <c r="F69" s="36">
        <f t="shared" si="0"/>
        <v>20.796729893506402</v>
      </c>
      <c r="G69" s="35">
        <v>570</v>
      </c>
      <c r="H69" s="35" t="s">
        <v>9</v>
      </c>
      <c r="I69" s="35">
        <v>36</v>
      </c>
      <c r="J69" s="37" t="s">
        <v>11</v>
      </c>
      <c r="K69" s="38" t="s">
        <v>16</v>
      </c>
      <c r="L69" s="3">
        <v>5</v>
      </c>
      <c r="M69" s="2">
        <v>1</v>
      </c>
      <c r="N69" s="2">
        <v>4</v>
      </c>
      <c r="O69" s="4">
        <v>0</v>
      </c>
      <c r="P69" s="2">
        <v>3</v>
      </c>
      <c r="Q69" s="2">
        <v>1</v>
      </c>
      <c r="R69" s="2">
        <v>3</v>
      </c>
      <c r="S69" s="4">
        <v>0</v>
      </c>
      <c r="T69" s="2">
        <v>3</v>
      </c>
      <c r="U69" s="2">
        <v>1</v>
      </c>
      <c r="V69" s="2">
        <v>3</v>
      </c>
      <c r="W69" s="4">
        <v>0</v>
      </c>
      <c r="X69" s="2">
        <v>3</v>
      </c>
      <c r="Y69" s="2">
        <v>0</v>
      </c>
      <c r="Z69" s="2">
        <v>3</v>
      </c>
      <c r="AA69" s="4">
        <v>0</v>
      </c>
      <c r="AB69" s="8">
        <v>4</v>
      </c>
      <c r="AC69" s="9">
        <v>1</v>
      </c>
      <c r="AD69" s="9">
        <v>4</v>
      </c>
      <c r="AE69" s="10">
        <v>0</v>
      </c>
      <c r="AF69" s="9">
        <v>3</v>
      </c>
      <c r="AG69" s="9">
        <v>1</v>
      </c>
      <c r="AH69" s="9">
        <v>2</v>
      </c>
      <c r="AI69" s="10">
        <v>0</v>
      </c>
      <c r="AJ69" s="8">
        <v>3</v>
      </c>
      <c r="AK69" s="9">
        <v>1</v>
      </c>
      <c r="AL69" s="9">
        <v>3</v>
      </c>
      <c r="AM69" s="10">
        <v>0</v>
      </c>
      <c r="AN69" s="9">
        <v>3</v>
      </c>
      <c r="AO69" s="9">
        <v>0</v>
      </c>
      <c r="AP69" s="9">
        <v>3</v>
      </c>
      <c r="AQ69" s="10">
        <v>0</v>
      </c>
      <c r="AR69">
        <v>172.64</v>
      </c>
      <c r="AS69">
        <v>50.16</v>
      </c>
      <c r="AT69">
        <v>25.07</v>
      </c>
      <c r="AU69">
        <v>10.46</v>
      </c>
      <c r="AV69">
        <v>1922.06</v>
      </c>
      <c r="AW69">
        <v>379.01</v>
      </c>
      <c r="AX69">
        <v>41.68</v>
      </c>
      <c r="AY69">
        <v>18.12</v>
      </c>
      <c r="AZ69">
        <v>147.57</v>
      </c>
      <c r="BA69" s="60">
        <v>5.8863183087355404</v>
      </c>
      <c r="BB69" s="60">
        <v>0.84591195491217708</v>
      </c>
      <c r="BC69" s="60">
        <v>1880.3799999999999</v>
      </c>
      <c r="BD69" s="60">
        <v>45.114683301343568</v>
      </c>
      <c r="BE69" s="62">
        <v>0.97808499157877327</v>
      </c>
      <c r="BF69">
        <v>267.64</v>
      </c>
      <c r="BG69">
        <v>92.5</v>
      </c>
      <c r="BH69">
        <v>42.2</v>
      </c>
      <c r="BI69">
        <v>24.02</v>
      </c>
      <c r="BJ69">
        <v>2469.62</v>
      </c>
      <c r="BK69">
        <v>687.53</v>
      </c>
      <c r="BL69">
        <v>58.06</v>
      </c>
      <c r="BM69">
        <v>29.58</v>
      </c>
      <c r="BN69">
        <v>225.44</v>
      </c>
      <c r="BO69" s="60">
        <v>5.3421800947867295</v>
      </c>
      <c r="BP69" s="60">
        <v>0.83204615767649936</v>
      </c>
      <c r="BQ69" s="60">
        <v>2411.56</v>
      </c>
      <c r="BR69" s="60">
        <v>41.535652772993451</v>
      </c>
      <c r="BS69" s="62">
        <v>0.97622056627323817</v>
      </c>
    </row>
    <row r="70" spans="1:71">
      <c r="A70" s="31">
        <v>66</v>
      </c>
      <c r="B70" s="34"/>
      <c r="C70" s="35"/>
      <c r="D70" s="35"/>
      <c r="E70" s="35"/>
      <c r="F70" s="36"/>
      <c r="G70" s="35"/>
      <c r="H70" s="35"/>
      <c r="I70" s="35"/>
      <c r="J70" s="37"/>
      <c r="K70" s="38"/>
      <c r="L70" s="3"/>
      <c r="M70" s="2"/>
      <c r="N70" s="2"/>
      <c r="O70" s="4"/>
      <c r="P70" s="2"/>
      <c r="Q70" s="2"/>
      <c r="R70" s="2"/>
      <c r="S70" s="4"/>
      <c r="T70" s="2"/>
      <c r="U70" s="2"/>
      <c r="V70" s="2"/>
      <c r="W70" s="4"/>
      <c r="X70" s="2"/>
      <c r="Y70" s="2"/>
      <c r="Z70" s="2"/>
      <c r="AA70" s="4"/>
      <c r="AB70" s="8"/>
      <c r="AC70" s="9"/>
      <c r="AD70" s="9"/>
      <c r="AE70" s="10"/>
      <c r="AF70" s="9"/>
      <c r="AG70" s="9"/>
      <c r="AH70" s="9"/>
      <c r="AI70" s="10"/>
      <c r="AJ70" s="8"/>
      <c r="AK70" s="9"/>
      <c r="AL70" s="9"/>
      <c r="AM70" s="10"/>
      <c r="AN70" s="9"/>
      <c r="AO70" s="9"/>
      <c r="AP70" s="9"/>
      <c r="AQ70" s="10"/>
      <c r="BA70" s="60"/>
      <c r="BB70" s="60"/>
      <c r="BC70" s="60"/>
      <c r="BD70" s="60"/>
      <c r="BE70" s="62"/>
      <c r="BO70" s="60"/>
      <c r="BP70" s="60"/>
      <c r="BQ70" s="60"/>
      <c r="BR70" s="60"/>
      <c r="BS70" s="62"/>
    </row>
    <row r="71" spans="1:71">
      <c r="A71" s="31">
        <v>67</v>
      </c>
      <c r="B71" s="34"/>
      <c r="C71" s="35"/>
      <c r="D71" s="35"/>
      <c r="E71" s="35"/>
      <c r="F71" s="36"/>
      <c r="G71" s="35"/>
      <c r="H71" s="35"/>
      <c r="I71" s="35"/>
      <c r="J71" s="37"/>
      <c r="K71" s="38"/>
      <c r="L71" s="3"/>
      <c r="M71" s="2"/>
      <c r="N71" s="2"/>
      <c r="O71" s="4"/>
      <c r="P71" s="2"/>
      <c r="Q71" s="2"/>
      <c r="R71" s="2"/>
      <c r="S71" s="4"/>
      <c r="T71" s="2"/>
      <c r="U71" s="2"/>
      <c r="V71" s="2"/>
      <c r="W71" s="4"/>
      <c r="X71" s="2"/>
      <c r="Y71" s="2"/>
      <c r="Z71" s="2"/>
      <c r="AA71" s="4"/>
      <c r="AB71" s="8"/>
      <c r="AC71" s="9"/>
      <c r="AD71" s="9"/>
      <c r="AE71" s="10"/>
      <c r="AF71" s="9"/>
      <c r="AG71" s="9"/>
      <c r="AH71" s="9"/>
      <c r="AI71" s="10"/>
      <c r="AJ71" s="8"/>
      <c r="AK71" s="9"/>
      <c r="AL71" s="9"/>
      <c r="AM71" s="10"/>
      <c r="AN71" s="9"/>
      <c r="AO71" s="9"/>
      <c r="AP71" s="9"/>
      <c r="AQ71" s="10"/>
      <c r="BA71" s="60"/>
      <c r="BB71" s="60"/>
      <c r="BC71" s="60"/>
      <c r="BD71" s="60"/>
      <c r="BE71" s="62"/>
      <c r="BO71" s="60"/>
      <c r="BP71" s="60"/>
      <c r="BQ71" s="60"/>
      <c r="BR71" s="60"/>
      <c r="BS71" s="62"/>
    </row>
    <row r="72" spans="1:71">
      <c r="A72" s="31">
        <v>68</v>
      </c>
      <c r="B72" s="34"/>
      <c r="C72" s="35"/>
      <c r="D72" s="35"/>
      <c r="E72" s="35"/>
      <c r="F72" s="36"/>
      <c r="G72" s="35"/>
      <c r="H72" s="35"/>
      <c r="I72" s="35"/>
      <c r="J72" s="37"/>
      <c r="K72" s="38"/>
      <c r="L72" s="3"/>
      <c r="M72" s="2"/>
      <c r="N72" s="2"/>
      <c r="O72" s="4"/>
      <c r="P72" s="2"/>
      <c r="Q72" s="2"/>
      <c r="R72" s="2"/>
      <c r="S72" s="4"/>
      <c r="T72" s="2"/>
      <c r="U72" s="2"/>
      <c r="V72" s="2"/>
      <c r="W72" s="4"/>
      <c r="X72" s="2"/>
      <c r="Y72" s="2"/>
      <c r="Z72" s="2"/>
      <c r="AA72" s="4"/>
      <c r="AB72" s="8"/>
      <c r="AC72" s="9"/>
      <c r="AD72" s="9"/>
      <c r="AE72" s="10"/>
      <c r="AF72" s="9"/>
      <c r="AG72" s="9"/>
      <c r="AH72" s="9"/>
      <c r="AI72" s="10"/>
      <c r="AJ72" s="8"/>
      <c r="AK72" s="9"/>
      <c r="AL72" s="9"/>
      <c r="AM72" s="10"/>
      <c r="AN72" s="9"/>
      <c r="AO72" s="9"/>
      <c r="AP72" s="9"/>
      <c r="AQ72" s="10"/>
      <c r="BA72" s="60"/>
      <c r="BB72" s="60"/>
      <c r="BC72" s="60"/>
      <c r="BD72" s="60"/>
      <c r="BE72" s="62"/>
      <c r="BO72" s="60"/>
      <c r="BP72" s="60"/>
      <c r="BQ72" s="60"/>
      <c r="BR72" s="60"/>
      <c r="BS72" s="62"/>
    </row>
    <row r="73" spans="1:71">
      <c r="A73" s="31">
        <v>69</v>
      </c>
      <c r="B73" s="34" t="s">
        <v>13</v>
      </c>
      <c r="C73" s="35">
        <v>69</v>
      </c>
      <c r="D73" s="35">
        <v>62</v>
      </c>
      <c r="E73" s="35">
        <v>1.68</v>
      </c>
      <c r="F73" s="36">
        <f t="shared" si="0"/>
        <v>21.9671201814059</v>
      </c>
      <c r="G73" s="35">
        <v>568</v>
      </c>
      <c r="H73" s="35" t="s">
        <v>14</v>
      </c>
      <c r="I73" s="35">
        <v>53</v>
      </c>
      <c r="J73" s="37" t="s">
        <v>11</v>
      </c>
      <c r="K73" s="38" t="s">
        <v>16</v>
      </c>
      <c r="L73" s="3">
        <v>4</v>
      </c>
      <c r="M73" s="2">
        <v>0</v>
      </c>
      <c r="N73" s="2">
        <v>4</v>
      </c>
      <c r="O73" s="4">
        <v>1</v>
      </c>
      <c r="P73" s="2">
        <v>3</v>
      </c>
      <c r="Q73" s="2">
        <v>0</v>
      </c>
      <c r="R73" s="2">
        <v>3</v>
      </c>
      <c r="S73" s="4">
        <v>0</v>
      </c>
      <c r="T73" s="2">
        <v>3</v>
      </c>
      <c r="U73" s="2">
        <v>0</v>
      </c>
      <c r="V73" s="2">
        <v>3</v>
      </c>
      <c r="W73" s="4">
        <v>0</v>
      </c>
      <c r="X73" s="2">
        <v>3</v>
      </c>
      <c r="Y73" s="2">
        <v>0</v>
      </c>
      <c r="Z73" s="2">
        <v>3</v>
      </c>
      <c r="AA73" s="4">
        <v>0</v>
      </c>
      <c r="AB73" s="8">
        <v>4</v>
      </c>
      <c r="AC73" s="9">
        <v>0</v>
      </c>
      <c r="AD73" s="9">
        <v>4</v>
      </c>
      <c r="AE73" s="10">
        <v>1</v>
      </c>
      <c r="AF73" s="9">
        <v>3</v>
      </c>
      <c r="AG73" s="9">
        <v>0</v>
      </c>
      <c r="AH73" s="9">
        <v>3</v>
      </c>
      <c r="AI73" s="10">
        <v>0</v>
      </c>
      <c r="AJ73" s="8">
        <v>3</v>
      </c>
      <c r="AK73" s="9">
        <v>0</v>
      </c>
      <c r="AL73" s="9">
        <v>3</v>
      </c>
      <c r="AM73" s="10">
        <v>0</v>
      </c>
      <c r="AN73" s="9">
        <v>3</v>
      </c>
      <c r="AO73" s="9">
        <v>0</v>
      </c>
      <c r="AP73" s="9">
        <v>3</v>
      </c>
      <c r="AQ73" s="10">
        <v>0</v>
      </c>
      <c r="AR73">
        <v>181.46</v>
      </c>
      <c r="AS73">
        <v>54.48</v>
      </c>
      <c r="AT73">
        <v>58.06</v>
      </c>
      <c r="AU73">
        <v>23.76</v>
      </c>
      <c r="AV73">
        <v>1029.55</v>
      </c>
      <c r="AW73">
        <v>213.66</v>
      </c>
      <c r="AX73">
        <v>77.98</v>
      </c>
      <c r="AY73">
        <v>25.03</v>
      </c>
      <c r="AZ73">
        <v>123.4</v>
      </c>
      <c r="BA73" s="60">
        <v>2.1253875301412331</v>
      </c>
      <c r="BB73" s="60">
        <v>0.64769367000241029</v>
      </c>
      <c r="BC73" s="60">
        <v>951.56999999999994</v>
      </c>
      <c r="BD73" s="60">
        <v>12.202744293408564</v>
      </c>
      <c r="BE73" s="62">
        <v>0.92161837015644565</v>
      </c>
      <c r="BF73">
        <v>170.72</v>
      </c>
      <c r="BG73">
        <v>75.489999999999995</v>
      </c>
      <c r="BH73">
        <v>25.4</v>
      </c>
      <c r="BI73">
        <v>15.57</v>
      </c>
      <c r="BJ73">
        <v>1713.99</v>
      </c>
      <c r="BK73">
        <v>512.76</v>
      </c>
      <c r="BL73">
        <v>55.66</v>
      </c>
      <c r="BM73">
        <v>31.84</v>
      </c>
      <c r="BN73">
        <v>145.32</v>
      </c>
      <c r="BO73" s="60">
        <v>5.721259842519685</v>
      </c>
      <c r="BP73" s="60">
        <v>0.84195067688556613</v>
      </c>
      <c r="BQ73" s="60">
        <v>1658.33</v>
      </c>
      <c r="BR73" s="60">
        <v>29.793927416457063</v>
      </c>
      <c r="BS73" s="62">
        <v>0.96701631261837628</v>
      </c>
    </row>
    <row r="74" spans="1:71">
      <c r="A74" s="31">
        <v>70</v>
      </c>
      <c r="B74" s="34" t="s">
        <v>13</v>
      </c>
      <c r="C74" s="35">
        <v>52</v>
      </c>
      <c r="D74" s="35">
        <v>70</v>
      </c>
      <c r="E74" s="35">
        <v>1.76</v>
      </c>
      <c r="F74" s="36">
        <f t="shared" si="0"/>
        <v>22.598140495867771</v>
      </c>
      <c r="G74" s="35">
        <v>652</v>
      </c>
      <c r="H74" s="35" t="s">
        <v>9</v>
      </c>
      <c r="I74" s="35">
        <v>70</v>
      </c>
      <c r="J74" s="37" t="s">
        <v>11</v>
      </c>
      <c r="K74" s="38" t="s">
        <v>15</v>
      </c>
      <c r="L74" s="3">
        <v>5</v>
      </c>
      <c r="M74" s="2">
        <v>1</v>
      </c>
      <c r="N74" s="2">
        <v>4</v>
      </c>
      <c r="O74" s="4">
        <v>0</v>
      </c>
      <c r="P74" s="2">
        <v>3</v>
      </c>
      <c r="Q74" s="2">
        <v>1</v>
      </c>
      <c r="R74" s="2">
        <v>3</v>
      </c>
      <c r="S74" s="4">
        <v>0</v>
      </c>
      <c r="T74" s="2">
        <v>4</v>
      </c>
      <c r="U74" s="2">
        <v>0</v>
      </c>
      <c r="V74" s="2">
        <v>4</v>
      </c>
      <c r="W74" s="4">
        <v>0</v>
      </c>
      <c r="X74" s="2">
        <v>4</v>
      </c>
      <c r="Y74" s="2">
        <v>0</v>
      </c>
      <c r="Z74" s="2">
        <v>4</v>
      </c>
      <c r="AA74" s="4">
        <v>0</v>
      </c>
      <c r="AB74" s="8">
        <v>5</v>
      </c>
      <c r="AC74" s="9">
        <v>1</v>
      </c>
      <c r="AD74" s="9">
        <v>4</v>
      </c>
      <c r="AE74" s="10">
        <v>0</v>
      </c>
      <c r="AF74" s="9">
        <v>3</v>
      </c>
      <c r="AG74" s="9">
        <v>1</v>
      </c>
      <c r="AH74" s="9">
        <v>3</v>
      </c>
      <c r="AI74" s="10">
        <v>0</v>
      </c>
      <c r="AJ74" s="8">
        <v>5</v>
      </c>
      <c r="AK74" s="9">
        <v>0</v>
      </c>
      <c r="AL74" s="9">
        <v>5</v>
      </c>
      <c r="AM74" s="10">
        <v>0</v>
      </c>
      <c r="AN74" s="9">
        <v>4</v>
      </c>
      <c r="AO74" s="9">
        <v>0</v>
      </c>
      <c r="AP74" s="9">
        <v>4</v>
      </c>
      <c r="AQ74" s="10">
        <v>0</v>
      </c>
      <c r="AR74">
        <v>148.06</v>
      </c>
      <c r="AS74">
        <v>36.53</v>
      </c>
      <c r="AT74">
        <v>19.93</v>
      </c>
      <c r="AU74">
        <v>9.99</v>
      </c>
      <c r="AV74">
        <v>963.9</v>
      </c>
      <c r="AW74">
        <v>211.32</v>
      </c>
      <c r="AX74">
        <v>33.56</v>
      </c>
      <c r="AY74">
        <v>13.41</v>
      </c>
      <c r="AZ74">
        <v>128.13</v>
      </c>
      <c r="BA74" s="60">
        <v>6.4290015052684391</v>
      </c>
      <c r="BB74" s="60">
        <v>0.85765725661847347</v>
      </c>
      <c r="BC74" s="60">
        <v>930.33999999999992</v>
      </c>
      <c r="BD74" s="60">
        <v>27.721692491060782</v>
      </c>
      <c r="BE74" s="62">
        <v>0.96459863649600841</v>
      </c>
      <c r="BF74">
        <v>232.85</v>
      </c>
      <c r="BG74">
        <v>90.61</v>
      </c>
      <c r="BH74">
        <v>46.49</v>
      </c>
      <c r="BI74">
        <v>28.29</v>
      </c>
      <c r="BJ74">
        <v>1290.3399999999999</v>
      </c>
      <c r="BK74">
        <v>374.92</v>
      </c>
      <c r="BL74">
        <v>94.2</v>
      </c>
      <c r="BM74">
        <v>45.14</v>
      </c>
      <c r="BN74">
        <v>186.35999999999999</v>
      </c>
      <c r="BO74" s="60">
        <v>4.0086040008603998</v>
      </c>
      <c r="BP74" s="60">
        <v>0.7848532506514565</v>
      </c>
      <c r="BQ74" s="60">
        <v>1196.1399999999999</v>
      </c>
      <c r="BR74" s="60">
        <v>12.697876857749467</v>
      </c>
      <c r="BS74" s="62">
        <v>0.92453556349992416</v>
      </c>
    </row>
    <row r="75" spans="1:71">
      <c r="A75" s="31">
        <v>71</v>
      </c>
      <c r="B75" s="34" t="s">
        <v>7</v>
      </c>
      <c r="C75" s="35">
        <v>83</v>
      </c>
      <c r="D75" s="35">
        <v>59</v>
      </c>
      <c r="E75" s="35">
        <v>1.55</v>
      </c>
      <c r="F75" s="36">
        <f t="shared" si="0"/>
        <v>24.557752341311129</v>
      </c>
      <c r="G75" s="35">
        <v>558</v>
      </c>
      <c r="H75" s="35" t="s">
        <v>14</v>
      </c>
      <c r="I75" s="35">
        <v>84</v>
      </c>
      <c r="J75" s="37" t="s">
        <v>17</v>
      </c>
      <c r="K75" s="38" t="s">
        <v>15</v>
      </c>
      <c r="L75" s="3">
        <v>2</v>
      </c>
      <c r="M75" s="2">
        <v>0</v>
      </c>
      <c r="N75" s="2">
        <v>2</v>
      </c>
      <c r="O75" s="4">
        <v>0</v>
      </c>
      <c r="P75" s="2">
        <v>2</v>
      </c>
      <c r="Q75" s="2">
        <v>0</v>
      </c>
      <c r="R75" s="2">
        <v>2</v>
      </c>
      <c r="S75" s="4">
        <v>0</v>
      </c>
      <c r="T75" s="2">
        <v>2</v>
      </c>
      <c r="U75" s="2">
        <v>0</v>
      </c>
      <c r="V75" s="2">
        <v>2</v>
      </c>
      <c r="W75" s="4">
        <v>0</v>
      </c>
      <c r="X75" s="2">
        <v>2</v>
      </c>
      <c r="Y75" s="2">
        <v>0</v>
      </c>
      <c r="Z75" s="2">
        <v>2</v>
      </c>
      <c r="AA75" s="4">
        <v>0</v>
      </c>
      <c r="AB75" s="8">
        <v>2</v>
      </c>
      <c r="AC75" s="9">
        <v>0</v>
      </c>
      <c r="AD75" s="9">
        <v>2</v>
      </c>
      <c r="AE75" s="10">
        <v>0</v>
      </c>
      <c r="AF75" s="9">
        <v>3</v>
      </c>
      <c r="AG75" s="9">
        <v>0</v>
      </c>
      <c r="AH75" s="9">
        <v>3</v>
      </c>
      <c r="AI75" s="10">
        <v>0</v>
      </c>
      <c r="AJ75" s="8">
        <v>3</v>
      </c>
      <c r="AK75" s="9">
        <v>0</v>
      </c>
      <c r="AL75" s="9">
        <v>3</v>
      </c>
      <c r="AM75" s="10">
        <v>0</v>
      </c>
      <c r="AN75" s="9">
        <v>2</v>
      </c>
      <c r="AO75" s="9">
        <v>0</v>
      </c>
      <c r="AP75" s="9">
        <v>2</v>
      </c>
      <c r="AQ75" s="10">
        <v>0</v>
      </c>
      <c r="AR75">
        <v>173.38</v>
      </c>
      <c r="AS75">
        <v>46.8</v>
      </c>
      <c r="AT75">
        <v>71.72</v>
      </c>
      <c r="AU75">
        <v>21.96</v>
      </c>
      <c r="AV75">
        <v>730.88</v>
      </c>
      <c r="AW75">
        <v>148.30000000000001</v>
      </c>
      <c r="AX75">
        <v>140.4</v>
      </c>
      <c r="AY75">
        <v>41.54</v>
      </c>
      <c r="AZ75">
        <v>101.66</v>
      </c>
      <c r="BA75" s="60">
        <v>1.4174567763524819</v>
      </c>
      <c r="BB75" s="60">
        <v>0.54181589055000923</v>
      </c>
      <c r="BC75" s="60">
        <v>590.48</v>
      </c>
      <c r="BD75" s="60">
        <v>4.2056980056980056</v>
      </c>
      <c r="BE75" s="62">
        <v>0.79339671492758701</v>
      </c>
      <c r="BF75">
        <v>193.56</v>
      </c>
      <c r="BG75">
        <v>75.28</v>
      </c>
      <c r="BH75">
        <v>52.89</v>
      </c>
      <c r="BI75">
        <v>29.35</v>
      </c>
      <c r="BJ75">
        <v>982.66</v>
      </c>
      <c r="BK75">
        <v>287.22000000000003</v>
      </c>
      <c r="BL75">
        <v>57.26</v>
      </c>
      <c r="BM75">
        <v>34.07</v>
      </c>
      <c r="BN75">
        <v>140.67000000000002</v>
      </c>
      <c r="BO75" s="60">
        <v>2.6596710153148044</v>
      </c>
      <c r="BP75" s="60">
        <v>0.70105059454296503</v>
      </c>
      <c r="BQ75" s="60">
        <v>925.4</v>
      </c>
      <c r="BR75" s="60">
        <v>16.161369193154034</v>
      </c>
      <c r="BS75" s="62">
        <v>0.94013485765821569</v>
      </c>
    </row>
    <row r="76" spans="1:71">
      <c r="A76" s="31">
        <v>72</v>
      </c>
      <c r="B76" s="34"/>
      <c r="C76" s="35"/>
      <c r="D76" s="35"/>
      <c r="E76" s="35"/>
      <c r="F76" s="35"/>
      <c r="G76" s="35"/>
      <c r="H76" s="35"/>
      <c r="I76" s="35"/>
      <c r="J76" s="37"/>
      <c r="K76" s="38"/>
      <c r="L76" s="3"/>
      <c r="M76" s="2"/>
      <c r="N76" s="2"/>
      <c r="O76" s="4"/>
      <c r="P76" s="2"/>
      <c r="Q76" s="2"/>
      <c r="R76" s="2"/>
      <c r="S76" s="4"/>
      <c r="T76" s="2"/>
      <c r="U76" s="2"/>
      <c r="V76" s="2"/>
      <c r="W76" s="4"/>
      <c r="X76" s="2"/>
      <c r="Y76" s="2"/>
      <c r="Z76" s="2"/>
      <c r="AA76" s="4"/>
      <c r="AB76" s="8"/>
      <c r="AC76" s="9"/>
      <c r="AD76" s="9"/>
      <c r="AE76" s="10"/>
      <c r="AF76" s="9"/>
      <c r="AG76" s="9"/>
      <c r="AH76" s="9"/>
      <c r="AI76" s="10"/>
      <c r="AJ76" s="8"/>
      <c r="AK76" s="9"/>
      <c r="AL76" s="9"/>
      <c r="AM76" s="10"/>
      <c r="AN76" s="9"/>
      <c r="AO76" s="9"/>
      <c r="AP76" s="9"/>
      <c r="AQ76" s="10"/>
      <c r="BA76" s="60"/>
      <c r="BB76" s="60"/>
      <c r="BC76" s="60"/>
      <c r="BD76" s="60"/>
      <c r="BE76" s="62"/>
      <c r="BO76" s="60"/>
      <c r="BP76" s="60"/>
      <c r="BQ76" s="60"/>
      <c r="BR76" s="60"/>
      <c r="BS76" s="62"/>
    </row>
    <row r="77" spans="1:71">
      <c r="A77" s="31">
        <v>73</v>
      </c>
      <c r="B77" s="34"/>
      <c r="C77" s="35"/>
      <c r="D77" s="35"/>
      <c r="E77" s="35"/>
      <c r="F77" s="35"/>
      <c r="G77" s="35"/>
      <c r="H77" s="35"/>
      <c r="I77" s="35"/>
      <c r="J77" s="37"/>
      <c r="K77" s="38"/>
      <c r="L77" s="3"/>
      <c r="M77" s="2"/>
      <c r="N77" s="2"/>
      <c r="O77" s="4"/>
      <c r="P77" s="2"/>
      <c r="Q77" s="2"/>
      <c r="R77" s="2"/>
      <c r="S77" s="4"/>
      <c r="T77" s="2"/>
      <c r="U77" s="2"/>
      <c r="V77" s="2"/>
      <c r="W77" s="4"/>
      <c r="X77" s="2"/>
      <c r="Y77" s="2"/>
      <c r="Z77" s="2"/>
      <c r="AA77" s="4"/>
      <c r="AB77" s="8"/>
      <c r="AC77" s="9"/>
      <c r="AD77" s="9"/>
      <c r="AE77" s="10"/>
      <c r="AF77" s="9"/>
      <c r="AG77" s="9"/>
      <c r="AH77" s="9"/>
      <c r="AI77" s="10"/>
      <c r="AJ77" s="8"/>
      <c r="AK77" s="9"/>
      <c r="AL77" s="9"/>
      <c r="AM77" s="10"/>
      <c r="AN77" s="9"/>
      <c r="AO77" s="9"/>
      <c r="AP77" s="9"/>
      <c r="AQ77" s="10"/>
      <c r="BA77" s="60"/>
      <c r="BB77" s="60"/>
      <c r="BC77" s="60"/>
      <c r="BD77" s="60"/>
      <c r="BE77" s="62"/>
      <c r="BO77" s="60"/>
      <c r="BP77" s="60"/>
      <c r="BQ77" s="60"/>
      <c r="BR77" s="60"/>
      <c r="BS77" s="62"/>
    </row>
    <row r="78" spans="1:71">
      <c r="A78" s="31">
        <v>74</v>
      </c>
      <c r="B78" s="34"/>
      <c r="C78" s="35"/>
      <c r="D78" s="35"/>
      <c r="E78" s="35"/>
      <c r="F78" s="35"/>
      <c r="G78" s="35"/>
      <c r="H78" s="35"/>
      <c r="I78" s="35"/>
      <c r="J78" s="37"/>
      <c r="K78" s="38"/>
      <c r="L78" s="3"/>
      <c r="M78" s="2"/>
      <c r="N78" s="2"/>
      <c r="O78" s="4"/>
      <c r="P78" s="2"/>
      <c r="Q78" s="2"/>
      <c r="R78" s="2"/>
      <c r="S78" s="4"/>
      <c r="T78" s="2"/>
      <c r="U78" s="2"/>
      <c r="V78" s="2"/>
      <c r="W78" s="4"/>
      <c r="X78" s="2"/>
      <c r="Y78" s="2"/>
      <c r="Z78" s="2"/>
      <c r="AA78" s="4"/>
      <c r="AB78" s="8"/>
      <c r="AC78" s="9"/>
      <c r="AD78" s="9"/>
      <c r="AE78" s="10"/>
      <c r="AF78" s="9"/>
      <c r="AG78" s="9"/>
      <c r="AH78" s="9"/>
      <c r="AI78" s="10"/>
      <c r="AJ78" s="8"/>
      <c r="AK78" s="9"/>
      <c r="AL78" s="9"/>
      <c r="AM78" s="10"/>
      <c r="AN78" s="9"/>
      <c r="AO78" s="9"/>
      <c r="AP78" s="9"/>
      <c r="AQ78" s="10"/>
      <c r="BA78" s="60"/>
      <c r="BB78" s="60"/>
      <c r="BC78" s="60"/>
      <c r="BD78" s="60"/>
      <c r="BE78" s="62"/>
      <c r="BO78" s="60"/>
      <c r="BP78" s="60"/>
      <c r="BQ78" s="60"/>
      <c r="BR78" s="60"/>
      <c r="BS78" s="62"/>
    </row>
    <row r="79" spans="1:71">
      <c r="A79" s="31">
        <v>75</v>
      </c>
      <c r="B79" s="34"/>
      <c r="C79" s="35"/>
      <c r="D79" s="35"/>
      <c r="E79" s="35"/>
      <c r="F79" s="35"/>
      <c r="G79" s="35"/>
      <c r="H79" s="35"/>
      <c r="I79" s="35"/>
      <c r="J79" s="37"/>
      <c r="K79" s="38"/>
      <c r="L79" s="3"/>
      <c r="M79" s="2"/>
      <c r="N79" s="2"/>
      <c r="O79" s="4"/>
      <c r="P79" s="2"/>
      <c r="Q79" s="2"/>
      <c r="R79" s="2"/>
      <c r="S79" s="4"/>
      <c r="T79" s="2"/>
      <c r="U79" s="2"/>
      <c r="V79" s="2"/>
      <c r="W79" s="4"/>
      <c r="X79" s="2"/>
      <c r="Y79" s="2"/>
      <c r="Z79" s="2"/>
      <c r="AA79" s="4"/>
      <c r="AB79" s="8"/>
      <c r="AC79" s="9"/>
      <c r="AD79" s="9"/>
      <c r="AE79" s="10"/>
      <c r="AF79" s="9"/>
      <c r="AG79" s="9"/>
      <c r="AH79" s="9"/>
      <c r="AI79" s="10"/>
      <c r="AJ79" s="8"/>
      <c r="AK79" s="9"/>
      <c r="AL79" s="9"/>
      <c r="AM79" s="10"/>
      <c r="AN79" s="9"/>
      <c r="AO79" s="9"/>
      <c r="AP79" s="9"/>
      <c r="AQ79" s="10"/>
      <c r="BA79" s="60"/>
      <c r="BB79" s="60"/>
      <c r="BC79" s="60"/>
      <c r="BD79" s="60"/>
      <c r="BE79" s="62"/>
      <c r="BO79" s="60"/>
      <c r="BP79" s="60"/>
      <c r="BQ79" s="60"/>
      <c r="BR79" s="60"/>
      <c r="BS79" s="62"/>
    </row>
    <row r="80" spans="1:71">
      <c r="A80" s="31">
        <v>76</v>
      </c>
      <c r="B80" s="34"/>
      <c r="C80" s="35"/>
      <c r="D80" s="35"/>
      <c r="E80" s="35"/>
      <c r="F80" s="35"/>
      <c r="G80" s="35"/>
      <c r="H80" s="35"/>
      <c r="I80" s="35"/>
      <c r="J80" s="37"/>
      <c r="K80" s="38"/>
      <c r="L80" s="3"/>
      <c r="M80" s="2"/>
      <c r="N80" s="2"/>
      <c r="O80" s="4"/>
      <c r="P80" s="2"/>
      <c r="Q80" s="2"/>
      <c r="R80" s="2"/>
      <c r="S80" s="4"/>
      <c r="T80" s="2"/>
      <c r="U80" s="2"/>
      <c r="V80" s="2"/>
      <c r="W80" s="4"/>
      <c r="X80" s="2"/>
      <c r="Y80" s="2"/>
      <c r="Z80" s="2"/>
      <c r="AA80" s="4"/>
      <c r="AB80" s="8"/>
      <c r="AC80" s="9"/>
      <c r="AD80" s="9"/>
      <c r="AE80" s="10"/>
      <c r="AF80" s="9"/>
      <c r="AG80" s="9"/>
      <c r="AH80" s="9"/>
      <c r="AI80" s="10"/>
      <c r="AJ80" s="8"/>
      <c r="AK80" s="9"/>
      <c r="AL80" s="9"/>
      <c r="AM80" s="10"/>
      <c r="AN80" s="9"/>
      <c r="AO80" s="9"/>
      <c r="AP80" s="9"/>
      <c r="AQ80" s="10"/>
      <c r="BA80" s="60"/>
      <c r="BB80" s="60"/>
      <c r="BC80" s="60"/>
      <c r="BD80" s="60"/>
      <c r="BE80" s="62"/>
      <c r="BO80" s="60"/>
      <c r="BP80" s="60"/>
      <c r="BQ80" s="60"/>
      <c r="BR80" s="60"/>
      <c r="BS80" s="62"/>
    </row>
    <row r="81" spans="1:71">
      <c r="A81" s="31">
        <v>77</v>
      </c>
      <c r="B81" s="34"/>
      <c r="C81" s="35"/>
      <c r="D81" s="35"/>
      <c r="E81" s="35"/>
      <c r="F81" s="35"/>
      <c r="G81" s="35"/>
      <c r="H81" s="35"/>
      <c r="I81" s="35"/>
      <c r="J81" s="37"/>
      <c r="K81" s="38"/>
      <c r="L81" s="3"/>
      <c r="M81" s="2"/>
      <c r="N81" s="2"/>
      <c r="O81" s="4"/>
      <c r="P81" s="2"/>
      <c r="Q81" s="2"/>
      <c r="R81" s="2"/>
      <c r="S81" s="4"/>
      <c r="T81" s="2"/>
      <c r="U81" s="2"/>
      <c r="V81" s="2"/>
      <c r="W81" s="4"/>
      <c r="X81" s="2"/>
      <c r="Y81" s="2"/>
      <c r="Z81" s="2"/>
      <c r="AA81" s="4"/>
      <c r="AB81" s="8"/>
      <c r="AC81" s="9"/>
      <c r="AD81" s="9"/>
      <c r="AE81" s="10"/>
      <c r="AF81" s="9"/>
      <c r="AG81" s="9"/>
      <c r="AH81" s="9"/>
      <c r="AI81" s="10"/>
      <c r="AJ81" s="8"/>
      <c r="AK81" s="9"/>
      <c r="AL81" s="9"/>
      <c r="AM81" s="10"/>
      <c r="AN81" s="9"/>
      <c r="AO81" s="9"/>
      <c r="AP81" s="9"/>
      <c r="AQ81" s="10"/>
      <c r="BA81" s="60"/>
      <c r="BB81" s="60"/>
      <c r="BC81" s="60"/>
      <c r="BD81" s="60"/>
      <c r="BE81" s="62"/>
      <c r="BO81" s="60"/>
      <c r="BP81" s="60"/>
      <c r="BQ81" s="60"/>
      <c r="BR81" s="60"/>
      <c r="BS81" s="62"/>
    </row>
    <row r="82" spans="1:71">
      <c r="A82" s="31">
        <v>78</v>
      </c>
      <c r="B82" s="34"/>
      <c r="C82" s="35"/>
      <c r="D82" s="35"/>
      <c r="E82" s="35"/>
      <c r="F82" s="35"/>
      <c r="G82" s="35"/>
      <c r="H82" s="35"/>
      <c r="I82" s="35"/>
      <c r="J82" s="37"/>
      <c r="K82" s="38"/>
      <c r="L82" s="3"/>
      <c r="M82" s="2"/>
      <c r="N82" s="2"/>
      <c r="O82" s="4"/>
      <c r="P82" s="2"/>
      <c r="Q82" s="2"/>
      <c r="R82" s="2"/>
      <c r="S82" s="4"/>
      <c r="T82" s="2"/>
      <c r="U82" s="2"/>
      <c r="V82" s="2"/>
      <c r="W82" s="4"/>
      <c r="X82" s="2"/>
      <c r="Y82" s="2"/>
      <c r="Z82" s="2"/>
      <c r="AA82" s="4"/>
      <c r="AB82" s="8"/>
      <c r="AC82" s="9"/>
      <c r="AD82" s="9"/>
      <c r="AE82" s="10"/>
      <c r="AF82" s="9"/>
      <c r="AG82" s="9"/>
      <c r="AH82" s="9"/>
      <c r="AI82" s="10"/>
      <c r="AJ82" s="8"/>
      <c r="AK82" s="9"/>
      <c r="AL82" s="9"/>
      <c r="AM82" s="10"/>
      <c r="AN82" s="9"/>
      <c r="AO82" s="9"/>
      <c r="AP82" s="9"/>
      <c r="AQ82" s="10"/>
      <c r="BA82" s="60"/>
      <c r="BB82" s="60"/>
      <c r="BC82" s="60"/>
      <c r="BD82" s="60"/>
      <c r="BE82" s="62"/>
      <c r="BO82" s="60"/>
      <c r="BP82" s="60"/>
      <c r="BQ82" s="60"/>
      <c r="BR82" s="60"/>
      <c r="BS82" s="62"/>
    </row>
    <row r="83" spans="1:71">
      <c r="A83" s="31">
        <v>79</v>
      </c>
      <c r="B83" s="34"/>
      <c r="C83" s="35"/>
      <c r="D83" s="35"/>
      <c r="E83" s="35"/>
      <c r="F83" s="35"/>
      <c r="G83" s="35"/>
      <c r="H83" s="35"/>
      <c r="I83" s="35"/>
      <c r="J83" s="37"/>
      <c r="K83" s="38"/>
      <c r="L83" s="3"/>
      <c r="M83" s="2"/>
      <c r="N83" s="2"/>
      <c r="O83" s="4"/>
      <c r="P83" s="2"/>
      <c r="Q83" s="2"/>
      <c r="R83" s="2"/>
      <c r="S83" s="4"/>
      <c r="T83" s="2"/>
      <c r="U83" s="2"/>
      <c r="V83" s="2"/>
      <c r="W83" s="4"/>
      <c r="X83" s="2"/>
      <c r="Y83" s="2"/>
      <c r="Z83" s="2"/>
      <c r="AA83" s="4"/>
      <c r="AB83" s="8"/>
      <c r="AC83" s="9"/>
      <c r="AD83" s="9"/>
      <c r="AE83" s="10"/>
      <c r="AF83" s="9"/>
      <c r="AG83" s="9"/>
      <c r="AH83" s="9"/>
      <c r="AI83" s="10"/>
      <c r="AJ83" s="8"/>
      <c r="AK83" s="9"/>
      <c r="AL83" s="9"/>
      <c r="AM83" s="10"/>
      <c r="AN83" s="9"/>
      <c r="AO83" s="9"/>
      <c r="AP83" s="9"/>
      <c r="AQ83" s="10"/>
      <c r="BA83" s="60"/>
      <c r="BB83" s="60"/>
      <c r="BC83" s="60"/>
      <c r="BD83" s="60"/>
      <c r="BE83" s="62"/>
      <c r="BO83" s="60"/>
      <c r="BP83" s="60"/>
      <c r="BQ83" s="60"/>
      <c r="BR83" s="60"/>
      <c r="BS83" s="62"/>
    </row>
    <row r="84" spans="1:71">
      <c r="A84" s="31">
        <v>80</v>
      </c>
      <c r="B84" s="34"/>
      <c r="C84" s="35"/>
      <c r="D84" s="35"/>
      <c r="E84" s="35"/>
      <c r="F84" s="35"/>
      <c r="G84" s="35"/>
      <c r="H84" s="35"/>
      <c r="I84" s="35"/>
      <c r="J84" s="37"/>
      <c r="K84" s="38"/>
      <c r="L84" s="3"/>
      <c r="M84" s="2"/>
      <c r="N84" s="2"/>
      <c r="O84" s="4"/>
      <c r="P84" s="2"/>
      <c r="Q84" s="2"/>
      <c r="R84" s="2"/>
      <c r="S84" s="4"/>
      <c r="T84" s="2"/>
      <c r="U84" s="2"/>
      <c r="V84" s="2"/>
      <c r="W84" s="4"/>
      <c r="X84" s="2"/>
      <c r="Y84" s="2"/>
      <c r="Z84" s="2"/>
      <c r="AA84" s="4"/>
      <c r="AB84" s="8"/>
      <c r="AC84" s="9"/>
      <c r="AD84" s="9"/>
      <c r="AE84" s="10"/>
      <c r="AF84" s="9"/>
      <c r="AG84" s="9"/>
      <c r="AH84" s="9"/>
      <c r="AI84" s="10"/>
      <c r="AJ84" s="8"/>
      <c r="AK84" s="9"/>
      <c r="AL84" s="9"/>
      <c r="AM84" s="10"/>
      <c r="AN84" s="9"/>
      <c r="AO84" s="9"/>
      <c r="AP84" s="9"/>
      <c r="AQ84" s="10"/>
      <c r="BA84" s="60"/>
      <c r="BB84" s="60"/>
      <c r="BC84" s="60"/>
      <c r="BD84" s="60"/>
      <c r="BE84" s="62"/>
      <c r="BO84" s="60"/>
      <c r="BP84" s="60"/>
      <c r="BQ84" s="60"/>
      <c r="BR84" s="60"/>
      <c r="BS84" s="62"/>
    </row>
    <row r="85" spans="1:71" ht="17" thickBot="1">
      <c r="A85" s="33">
        <v>81</v>
      </c>
      <c r="B85" s="39" t="s">
        <v>13</v>
      </c>
      <c r="C85" s="40">
        <v>39</v>
      </c>
      <c r="D85" s="40">
        <v>75</v>
      </c>
      <c r="E85" s="40">
        <v>1.8</v>
      </c>
      <c r="F85" s="41">
        <f t="shared" ref="F85" si="1">D85/(E85*E85)</f>
        <v>23.148148148148145</v>
      </c>
      <c r="G85" s="40">
        <v>664</v>
      </c>
      <c r="H85" s="40" t="s">
        <v>14</v>
      </c>
      <c r="I85" s="40">
        <v>73</v>
      </c>
      <c r="J85" s="42" t="s">
        <v>17</v>
      </c>
      <c r="K85" s="43" t="s">
        <v>16</v>
      </c>
      <c r="L85" s="5">
        <v>5</v>
      </c>
      <c r="M85" s="6">
        <v>0</v>
      </c>
      <c r="N85" s="6">
        <v>5</v>
      </c>
      <c r="O85" s="7">
        <v>1</v>
      </c>
      <c r="P85" s="6">
        <v>4</v>
      </c>
      <c r="Q85" s="6">
        <v>1</v>
      </c>
      <c r="R85" s="6">
        <v>3</v>
      </c>
      <c r="S85" s="7">
        <v>0</v>
      </c>
      <c r="T85" s="6">
        <v>4</v>
      </c>
      <c r="U85" s="6">
        <v>1</v>
      </c>
      <c r="V85" s="6">
        <v>3</v>
      </c>
      <c r="W85" s="7">
        <v>0</v>
      </c>
      <c r="X85" s="6">
        <v>4</v>
      </c>
      <c r="Y85" s="6">
        <v>1</v>
      </c>
      <c r="Z85" s="6">
        <v>3</v>
      </c>
      <c r="AA85" s="7">
        <v>0</v>
      </c>
      <c r="AB85" s="11">
        <v>5</v>
      </c>
      <c r="AC85" s="12">
        <v>1</v>
      </c>
      <c r="AD85" s="12">
        <v>5</v>
      </c>
      <c r="AE85" s="13">
        <v>0</v>
      </c>
      <c r="AF85" s="12">
        <v>3</v>
      </c>
      <c r="AG85" s="12">
        <v>1</v>
      </c>
      <c r="AH85" s="12">
        <v>3</v>
      </c>
      <c r="AI85" s="13">
        <v>0</v>
      </c>
      <c r="AJ85" s="11">
        <v>4</v>
      </c>
      <c r="AK85" s="12">
        <v>1</v>
      </c>
      <c r="AL85" s="12">
        <v>3</v>
      </c>
      <c r="AM85" s="13">
        <v>0</v>
      </c>
      <c r="AN85" s="12">
        <v>4</v>
      </c>
      <c r="AO85" s="12">
        <v>1</v>
      </c>
      <c r="AP85" s="12">
        <v>3</v>
      </c>
      <c r="AQ85" s="13">
        <v>0</v>
      </c>
      <c r="AR85" s="58">
        <v>79.62</v>
      </c>
      <c r="AS85" s="59">
        <v>25.268999999999998</v>
      </c>
      <c r="AT85" s="59">
        <v>23.303999999999998</v>
      </c>
      <c r="AU85" s="59">
        <v>9.7970000000000006</v>
      </c>
      <c r="AV85" s="59">
        <v>1629.49</v>
      </c>
      <c r="AW85" s="59">
        <v>255.51900000000001</v>
      </c>
      <c r="AX85" s="59">
        <v>55.667000000000002</v>
      </c>
      <c r="AY85" s="59">
        <v>20.411000000000001</v>
      </c>
      <c r="AZ85" s="59">
        <v>56.316000000000003</v>
      </c>
      <c r="BA85" s="63">
        <v>2.4165808444902166</v>
      </c>
      <c r="BB85" s="63">
        <v>0.67883025228391403</v>
      </c>
      <c r="BC85" s="63">
        <v>1573.8230000000001</v>
      </c>
      <c r="BD85" s="63">
        <v>28.27210016706487</v>
      </c>
      <c r="BE85" s="64">
        <v>0.96527467620868335</v>
      </c>
      <c r="BF85" s="59">
        <v>93.674999999999997</v>
      </c>
      <c r="BG85" s="59">
        <v>44.898000000000003</v>
      </c>
      <c r="BH85" s="59">
        <v>15.552</v>
      </c>
      <c r="BI85" s="59">
        <v>11.563000000000001</v>
      </c>
      <c r="BJ85" s="59">
        <v>2234.5619999999999</v>
      </c>
      <c r="BK85" s="59">
        <v>513.98099999999999</v>
      </c>
      <c r="BL85" s="59">
        <v>38</v>
      </c>
      <c r="BM85" s="59">
        <v>24.846</v>
      </c>
      <c r="BN85" s="59">
        <v>78.12299999999999</v>
      </c>
      <c r="BO85" s="63">
        <v>5.023341049382716</v>
      </c>
      <c r="BP85" s="63">
        <v>0.82271800186062571</v>
      </c>
      <c r="BQ85" s="63">
        <v>2196.5619999999999</v>
      </c>
      <c r="BR85" s="63">
        <v>57.804263157894731</v>
      </c>
      <c r="BS85" s="64">
        <v>0.98285232526273836</v>
      </c>
    </row>
    <row r="86" spans="1:71" ht="17" thickTop="1">
      <c r="A86" s="30"/>
    </row>
    <row r="88" spans="1:71">
      <c r="A88" s="1" t="s">
        <v>66</v>
      </c>
      <c r="B88" s="1" t="e">
        <f t="shared" ref="B88:BL88" si="2">AVERAGE(B5:B85)</f>
        <v>#DIV/0!</v>
      </c>
      <c r="C88" s="1">
        <f t="shared" si="2"/>
        <v>56.059701492537314</v>
      </c>
      <c r="D88" s="1">
        <f t="shared" si="2"/>
        <v>76.089552238805965</v>
      </c>
      <c r="E88" s="1">
        <f t="shared" si="2"/>
        <v>1.6788059701492535</v>
      </c>
      <c r="F88" s="1">
        <f t="shared" si="2"/>
        <v>26.880311100886384</v>
      </c>
      <c r="G88" s="1">
        <f t="shared" si="2"/>
        <v>691.46268656716416</v>
      </c>
      <c r="H88" s="1" t="e">
        <f t="shared" si="2"/>
        <v>#DIV/0!</v>
      </c>
      <c r="I88" s="1">
        <f t="shared" si="2"/>
        <v>46.71641791044776</v>
      </c>
      <c r="J88" s="1" t="e">
        <f t="shared" si="2"/>
        <v>#DIV/0!</v>
      </c>
      <c r="K88" s="1" t="e">
        <f t="shared" si="2"/>
        <v>#DIV/0!</v>
      </c>
      <c r="L88" s="1">
        <f t="shared" si="2"/>
        <v>4.0298507462686564</v>
      </c>
      <c r="M88" s="1">
        <f t="shared" si="2"/>
        <v>0.56716417910447758</v>
      </c>
      <c r="N88" s="1">
        <f t="shared" si="2"/>
        <v>3.91044776119403</v>
      </c>
      <c r="O88" s="1">
        <f t="shared" si="2"/>
        <v>0.32835820895522388</v>
      </c>
      <c r="P88" s="1">
        <f t="shared" si="2"/>
        <v>3.4179104477611939</v>
      </c>
      <c r="Q88" s="1">
        <f t="shared" si="2"/>
        <v>0.61194029850746268</v>
      </c>
      <c r="R88" s="1">
        <f t="shared" si="2"/>
        <v>3.2686567164179103</v>
      </c>
      <c r="S88" s="1">
        <f t="shared" si="2"/>
        <v>0.13432835820895522</v>
      </c>
      <c r="T88" s="1">
        <f t="shared" si="2"/>
        <v>3.5833333333333335</v>
      </c>
      <c r="U88" s="1">
        <f t="shared" si="2"/>
        <v>0.25</v>
      </c>
      <c r="V88" s="1">
        <f t="shared" si="2"/>
        <v>3.5277777777777777</v>
      </c>
      <c r="W88" s="1">
        <f t="shared" si="2"/>
        <v>0.1111111111111111</v>
      </c>
      <c r="X88" s="1">
        <f t="shared" si="2"/>
        <v>3.4166666666666665</v>
      </c>
      <c r="Y88" s="1">
        <f t="shared" si="2"/>
        <v>0.25</v>
      </c>
      <c r="Z88" s="1">
        <f t="shared" si="2"/>
        <v>3.3611111111111112</v>
      </c>
      <c r="AA88" s="1">
        <f t="shared" si="2"/>
        <v>5.5555555555555552E-2</v>
      </c>
      <c r="AB88" s="1">
        <f t="shared" si="2"/>
        <v>4.044776119402985</v>
      </c>
      <c r="AC88" s="1">
        <f t="shared" si="2"/>
        <v>0.71641791044776115</v>
      </c>
      <c r="AD88" s="1">
        <f t="shared" si="2"/>
        <v>3.6119402985074629</v>
      </c>
      <c r="AE88" s="1">
        <f t="shared" si="2"/>
        <v>0.19402985074626866</v>
      </c>
      <c r="AF88" s="1">
        <f t="shared" si="2"/>
        <v>3.5074626865671643</v>
      </c>
      <c r="AG88" s="1">
        <f t="shared" si="2"/>
        <v>0.52238805970149249</v>
      </c>
      <c r="AH88" s="1">
        <f t="shared" si="2"/>
        <v>3.1641791044776117</v>
      </c>
      <c r="AI88" s="1">
        <f t="shared" si="2"/>
        <v>7.4626865671641784E-2</v>
      </c>
      <c r="AJ88" s="1">
        <f t="shared" si="2"/>
        <v>3.7222222222222223</v>
      </c>
      <c r="AK88" s="1">
        <f t="shared" si="2"/>
        <v>0.25</v>
      </c>
      <c r="AL88" s="1">
        <f t="shared" si="2"/>
        <v>3.6388888888888888</v>
      </c>
      <c r="AM88" s="1">
        <f t="shared" si="2"/>
        <v>0.1111111111111111</v>
      </c>
      <c r="AN88" s="1">
        <f t="shared" si="2"/>
        <v>3.5555555555555554</v>
      </c>
      <c r="AO88" s="1">
        <f t="shared" si="2"/>
        <v>0.16666666666666666</v>
      </c>
      <c r="AP88" s="1">
        <f t="shared" si="2"/>
        <v>3.4444444444444446</v>
      </c>
      <c r="AQ88" s="1">
        <f t="shared" si="2"/>
        <v>2.7777777777777776E-2</v>
      </c>
      <c r="AR88" s="1">
        <f t="shared" si="2"/>
        <v>183.07507462686559</v>
      </c>
      <c r="AS88" s="1">
        <f t="shared" si="2"/>
        <v>46.736552238805949</v>
      </c>
      <c r="AT88" s="1">
        <f t="shared" si="2"/>
        <v>39.839910447761177</v>
      </c>
      <c r="AU88" s="1">
        <f t="shared" si="2"/>
        <v>13.946522388059707</v>
      </c>
      <c r="AV88" s="1">
        <f t="shared" si="2"/>
        <v>1238.0122388059701</v>
      </c>
      <c r="AW88" s="1">
        <f t="shared" si="2"/>
        <v>250.57938805970147</v>
      </c>
      <c r="AX88" s="1">
        <f t="shared" si="2"/>
        <v>57.657417910447741</v>
      </c>
      <c r="AY88" s="1">
        <f t="shared" si="2"/>
        <v>23.688522388059702</v>
      </c>
      <c r="AZ88" s="1">
        <f t="shared" si="2"/>
        <v>143.23516417910449</v>
      </c>
      <c r="BA88" s="1">
        <f t="shared" si="2"/>
        <v>4.7939336638207841</v>
      </c>
      <c r="BB88" s="1">
        <f t="shared" si="2"/>
        <v>0.77287656855019682</v>
      </c>
      <c r="BC88" s="1">
        <f t="shared" si="2"/>
        <v>1180.3548208955228</v>
      </c>
      <c r="BD88" s="1">
        <f t="shared" si="2"/>
        <v>32.666756522230827</v>
      </c>
      <c r="BE88" s="1">
        <f t="shared" si="2"/>
        <v>0.94656302823192018</v>
      </c>
      <c r="BF88" s="1">
        <f t="shared" si="2"/>
        <v>274.76619402985068</v>
      </c>
      <c r="BG88" s="1">
        <f t="shared" si="2"/>
        <v>98.005044776119419</v>
      </c>
      <c r="BH88" s="1">
        <f t="shared" si="2"/>
        <v>55.365999999999985</v>
      </c>
      <c r="BI88" s="1">
        <f t="shared" si="2"/>
        <v>27.987656716417902</v>
      </c>
      <c r="BJ88" s="1">
        <f t="shared" si="2"/>
        <v>1764.0512238805975</v>
      </c>
      <c r="BK88" s="1">
        <f t="shared" si="2"/>
        <v>472.32777611940304</v>
      </c>
      <c r="BL88" s="1">
        <f t="shared" si="2"/>
        <v>69.303283582089534</v>
      </c>
      <c r="BM88" s="1">
        <f t="shared" ref="BM88:BS88" si="3">AVERAGE(BM5:BM85)</f>
        <v>37.092029850746272</v>
      </c>
      <c r="BN88" s="1">
        <f t="shared" si="3"/>
        <v>219.40019402985078</v>
      </c>
      <c r="BO88" s="1">
        <f t="shared" si="3"/>
        <v>5.7195380633837614</v>
      </c>
      <c r="BP88" s="1">
        <f t="shared" si="3"/>
        <v>0.7927020566959363</v>
      </c>
      <c r="BQ88" s="1">
        <f t="shared" si="3"/>
        <v>1694.7479402985073</v>
      </c>
      <c r="BR88" s="1">
        <f t="shared" si="3"/>
        <v>40.665749429979883</v>
      </c>
      <c r="BS88" s="1">
        <f t="shared" si="3"/>
        <v>0.95305695699760562</v>
      </c>
    </row>
    <row r="89" spans="1:71">
      <c r="A89" s="1" t="s">
        <v>67</v>
      </c>
      <c r="B89" s="1">
        <f t="shared" ref="B89:BL89" si="4">STDEVA(B5:B85)</f>
        <v>0</v>
      </c>
      <c r="C89" s="1">
        <f t="shared" si="4"/>
        <v>15.540641339496789</v>
      </c>
      <c r="D89" s="1">
        <f t="shared" si="4"/>
        <v>16.804338674322196</v>
      </c>
      <c r="E89" s="1">
        <f t="shared" si="4"/>
        <v>9.0244153475693617E-2</v>
      </c>
      <c r="F89" s="1">
        <f t="shared" si="4"/>
        <v>4.9223730609093117</v>
      </c>
      <c r="G89" s="1">
        <f t="shared" si="4"/>
        <v>130.75820020153887</v>
      </c>
      <c r="H89" s="1">
        <f t="shared" si="4"/>
        <v>0</v>
      </c>
      <c r="I89" s="1">
        <f t="shared" si="4"/>
        <v>20.863776039120619</v>
      </c>
      <c r="J89" s="1">
        <f t="shared" si="4"/>
        <v>0</v>
      </c>
      <c r="K89" s="1">
        <f t="shared" si="4"/>
        <v>0</v>
      </c>
      <c r="L89" s="1">
        <f t="shared" si="4"/>
        <v>0.6735286827423973</v>
      </c>
      <c r="M89" s="1">
        <f t="shared" si="4"/>
        <v>0.4992078754785888</v>
      </c>
      <c r="N89" s="1">
        <f t="shared" si="4"/>
        <v>0.69043998452418731</v>
      </c>
      <c r="O89" s="1">
        <f t="shared" si="4"/>
        <v>0.47316022340738378</v>
      </c>
      <c r="P89" s="1">
        <f t="shared" si="4"/>
        <v>0.83755151322974297</v>
      </c>
      <c r="Q89" s="1">
        <f t="shared" si="4"/>
        <v>0.49098614066093726</v>
      </c>
      <c r="R89" s="1">
        <f t="shared" si="4"/>
        <v>0.78974659442201844</v>
      </c>
      <c r="S89" s="1">
        <f t="shared" si="4"/>
        <v>0.34357842332065341</v>
      </c>
      <c r="T89" s="1">
        <f t="shared" si="4"/>
        <v>0.96732325812743991</v>
      </c>
      <c r="U89" s="1">
        <f t="shared" si="4"/>
        <v>0.43915503282683993</v>
      </c>
      <c r="V89" s="1">
        <f t="shared" si="4"/>
        <v>0.97059955288650956</v>
      </c>
      <c r="W89" s="1">
        <f t="shared" si="4"/>
        <v>0.3187276291558383</v>
      </c>
      <c r="X89" s="1">
        <f t="shared" si="4"/>
        <v>0.8742343589025281</v>
      </c>
      <c r="Y89" s="1">
        <f t="shared" si="4"/>
        <v>0.43915503282683993</v>
      </c>
      <c r="Z89" s="1">
        <f t="shared" si="4"/>
        <v>0.86694134841251014</v>
      </c>
      <c r="AA89" s="1">
        <f t="shared" si="4"/>
        <v>0.2323106841457232</v>
      </c>
      <c r="AB89" s="1">
        <f t="shared" si="4"/>
        <v>0.683857946902929</v>
      </c>
      <c r="AC89" s="1">
        <f t="shared" si="4"/>
        <v>0.45413821648739883</v>
      </c>
      <c r="AD89" s="1">
        <f t="shared" si="4"/>
        <v>0.6731928419422879</v>
      </c>
      <c r="AE89" s="1">
        <f t="shared" si="4"/>
        <v>0.39843656466886784</v>
      </c>
      <c r="AF89" s="1">
        <f t="shared" si="4"/>
        <v>0.78572750169505079</v>
      </c>
      <c r="AG89" s="1">
        <f t="shared" si="4"/>
        <v>0.5032683769612476</v>
      </c>
      <c r="AH89" s="1">
        <f t="shared" si="4"/>
        <v>0.64189621849200584</v>
      </c>
      <c r="AI89" s="1">
        <f t="shared" si="4"/>
        <v>0.26477164751518606</v>
      </c>
      <c r="AJ89" s="1">
        <f t="shared" si="4"/>
        <v>1.0031695800557383</v>
      </c>
      <c r="AK89" s="1">
        <f t="shared" si="4"/>
        <v>0.43915503282683993</v>
      </c>
      <c r="AL89" s="1">
        <f t="shared" si="4"/>
        <v>1.0184800377531151</v>
      </c>
      <c r="AM89" s="1">
        <f t="shared" si="4"/>
        <v>0.3187276291558383</v>
      </c>
      <c r="AN89" s="1">
        <f t="shared" si="4"/>
        <v>0.87650098017855571</v>
      </c>
      <c r="AO89" s="1">
        <f t="shared" si="4"/>
        <v>0.3779644730092272</v>
      </c>
      <c r="AP89" s="1">
        <f t="shared" si="4"/>
        <v>0.9085135251589963</v>
      </c>
      <c r="AQ89" s="1">
        <f t="shared" si="4"/>
        <v>0.16666666666666666</v>
      </c>
      <c r="AR89" s="1">
        <f t="shared" si="4"/>
        <v>102.37816271613175</v>
      </c>
      <c r="AS89" s="1">
        <f t="shared" si="4"/>
        <v>20.746147376761115</v>
      </c>
      <c r="AT89" s="1">
        <f t="shared" si="4"/>
        <v>33.544912000829193</v>
      </c>
      <c r="AU89" s="1">
        <f t="shared" si="4"/>
        <v>8.6921957322197017</v>
      </c>
      <c r="AV89" s="1">
        <f t="shared" si="4"/>
        <v>486.83987775467284</v>
      </c>
      <c r="AW89" s="1">
        <f t="shared" si="4"/>
        <v>88.643985088455238</v>
      </c>
      <c r="AX89" s="1">
        <f t="shared" si="4"/>
        <v>42.625565134847562</v>
      </c>
      <c r="AY89" s="1">
        <f t="shared" si="4"/>
        <v>13.161393551709338</v>
      </c>
      <c r="AZ89" s="1">
        <f t="shared" si="4"/>
        <v>78.825016392197512</v>
      </c>
      <c r="BA89" s="1">
        <f t="shared" si="4"/>
        <v>2.8193582418101366</v>
      </c>
      <c r="BB89" s="1">
        <f t="shared" si="4"/>
        <v>0.10444756312450765</v>
      </c>
      <c r="BC89" s="1">
        <f t="shared" si="4"/>
        <v>481.93502395365385</v>
      </c>
      <c r="BD89" s="1">
        <f t="shared" si="4"/>
        <v>30.466775216906257</v>
      </c>
      <c r="BE89" s="1">
        <f t="shared" si="4"/>
        <v>4.1332718530993254E-2</v>
      </c>
      <c r="BF89" s="1">
        <f t="shared" si="4"/>
        <v>157.0929726961788</v>
      </c>
      <c r="BG89" s="1">
        <f t="shared" si="4"/>
        <v>41.533493329656622</v>
      </c>
      <c r="BH89" s="1">
        <f t="shared" si="4"/>
        <v>52.408122599691033</v>
      </c>
      <c r="BI89" s="1">
        <f t="shared" si="4"/>
        <v>18.264558021307401</v>
      </c>
      <c r="BJ89" s="1">
        <f t="shared" si="4"/>
        <v>719.3983753082257</v>
      </c>
      <c r="BK89" s="1">
        <f t="shared" si="4"/>
        <v>175.34647306463484</v>
      </c>
      <c r="BL89" s="1">
        <f t="shared" si="4"/>
        <v>56.826890572026123</v>
      </c>
      <c r="BM89" s="1">
        <f t="shared" ref="BM89:BS89" si="5">STDEVA(BM5:BM85)</f>
        <v>21.75638696188912</v>
      </c>
      <c r="BN89" s="1">
        <f t="shared" si="5"/>
        <v>122.70339135038607</v>
      </c>
      <c r="BO89" s="1">
        <f t="shared" si="5"/>
        <v>3.740157718810583</v>
      </c>
      <c r="BP89" s="1">
        <f t="shared" si="5"/>
        <v>0.11005461144011221</v>
      </c>
      <c r="BQ89" s="1">
        <f t="shared" si="5"/>
        <v>704.7257336912445</v>
      </c>
      <c r="BR89" s="1">
        <f t="shared" si="5"/>
        <v>39.790974575907484</v>
      </c>
      <c r="BS89" s="1">
        <f t="shared" si="5"/>
        <v>5.9660695404902979E-2</v>
      </c>
    </row>
  </sheetData>
  <mergeCells count="12">
    <mergeCell ref="AR3:BE3"/>
    <mergeCell ref="BF3:BS3"/>
    <mergeCell ref="AJ2:AM2"/>
    <mergeCell ref="AN2:AQ2"/>
    <mergeCell ref="AB3:AC3"/>
    <mergeCell ref="AD3:AE3"/>
    <mergeCell ref="AF3:AG3"/>
    <mergeCell ref="AH3:AI3"/>
    <mergeCell ref="AJ3:AK3"/>
    <mergeCell ref="AL3:AM3"/>
    <mergeCell ref="AN3:AO3"/>
    <mergeCell ref="AP3:AQ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Gilles METRARD</cp:lastModifiedBy>
  <dcterms:created xsi:type="dcterms:W3CDTF">2018-04-12T09:30:10Z</dcterms:created>
  <dcterms:modified xsi:type="dcterms:W3CDTF">2019-09-06T17:03:33Z</dcterms:modified>
</cp:coreProperties>
</file>